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725" windowHeight="7860" activeTab="4"/>
  </bookViews>
  <sheets>
    <sheet name="black soils " sheetId="1" r:id="rId1"/>
    <sheet name="chernozem" sheetId="2" r:id="rId2"/>
    <sheet name="planosol" sheetId="3" r:id="rId3"/>
    <sheet name="298K 308K and 318K" sheetId="4" r:id="rId4"/>
    <sheet name="figure combination" sheetId="5" r:id="rId5"/>
  </sheets>
  <calcPr calcId="144525"/>
</workbook>
</file>

<file path=xl/sharedStrings.xml><?xml version="1.0" encoding="utf-8"?>
<sst xmlns="http://schemas.openxmlformats.org/spreadsheetml/2006/main" count="39" uniqueCount="14">
  <si>
    <t xml:space="preserve">black soils </t>
  </si>
  <si>
    <t>Time (min)</t>
  </si>
  <si>
    <t>Absorbed nitrapyrin (mg/kg)</t>
  </si>
  <si>
    <t>298 K</t>
  </si>
  <si>
    <t>308 K</t>
  </si>
  <si>
    <t>318 K</t>
  </si>
  <si>
    <t>chernozem</t>
  </si>
  <si>
    <t>planosol</t>
  </si>
  <si>
    <t>298K</t>
  </si>
  <si>
    <t>Black soils</t>
  </si>
  <si>
    <t>Chernozem</t>
  </si>
  <si>
    <t>Planosol</t>
  </si>
  <si>
    <t>308K</t>
  </si>
  <si>
    <t>318K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4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sz val="12"/>
      <color theme="1"/>
      <name val="宋体"/>
      <charset val="134"/>
    </font>
    <font>
      <b/>
      <sz val="12"/>
      <color theme="1"/>
      <name val="Times New Roman"/>
      <charset val="134"/>
    </font>
    <font>
      <sz val="11"/>
      <color theme="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FF00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/>
    <xf numFmtId="42" fontId="6" fillId="0" borderId="0" applyFont="0" applyFill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11" fillId="15" borderId="5" applyNumberFormat="0" applyAlignment="0" applyProtection="0">
      <alignment vertical="center"/>
    </xf>
    <xf numFmtId="44" fontId="6" fillId="0" borderId="0" applyFont="0" applyFill="0" applyBorder="0" applyAlignment="0" applyProtection="0">
      <alignment vertical="center"/>
    </xf>
    <xf numFmtId="41" fontId="6" fillId="0" borderId="0" applyFont="0" applyFill="0" applyBorder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43" fontId="6" fillId="0" borderId="0" applyFont="0" applyFill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6" fillId="0" borderId="0" applyFon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6" fillId="19" borderId="7" applyNumberFormat="0" applyFont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21" fillId="0" borderId="6" applyNumberFormat="0" applyFill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8" fillId="0" borderId="11" applyNumberFormat="0" applyFill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5" fillId="6" borderId="4" applyNumberFormat="0" applyAlignment="0" applyProtection="0">
      <alignment vertical="center"/>
    </xf>
    <xf numFmtId="0" fontId="23" fillId="6" borderId="5" applyNumberFormat="0" applyAlignment="0" applyProtection="0">
      <alignment vertical="center"/>
    </xf>
    <xf numFmtId="0" fontId="20" fillId="26" borderId="9" applyNumberFormat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2" fillId="0" borderId="10" applyNumberFormat="0" applyFill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</cellStyleXfs>
  <cellXfs count="18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2" fontId="0" fillId="0" borderId="2" xfId="0" applyNumberForma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2" xfId="0" applyNumberForma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left"/>
    </xf>
    <xf numFmtId="0" fontId="1" fillId="0" borderId="2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/>
    </xf>
    <xf numFmtId="2" fontId="1" fillId="0" borderId="2" xfId="0" applyNumberFormat="1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sz="144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Black soils</a:t>
            </a:r>
            <a:endParaRPr lang="zh-CN"/>
          </a:p>
        </c:rich>
      </c:tx>
      <c:layout>
        <c:manualLayout>
          <c:xMode val="edge"/>
          <c:yMode val="edge"/>
          <c:x val="0.182726785714286"/>
          <c:y val="0.028222222222222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80143631094872"/>
          <c:y val="0.0306932439583701"/>
          <c:w val="0.774499181050775"/>
          <c:h val="0.825401305344858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black soils '!$B$3</c:f>
              <c:strCache>
                <c:ptCount val="1"/>
                <c:pt idx="0">
                  <c:v>298 K</c:v>
                </c:pt>
              </c:strCache>
            </c:strRef>
          </c:tx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black soils '!$B$15:$B$25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15.554</c:v>
                  </c:pt>
                  <c:pt idx="2">
                    <c:v>17.876</c:v>
                  </c:pt>
                  <c:pt idx="3">
                    <c:v>21.282</c:v>
                  </c:pt>
                  <c:pt idx="4">
                    <c:v>25.872</c:v>
                  </c:pt>
                  <c:pt idx="5">
                    <c:v>32.233</c:v>
                  </c:pt>
                  <c:pt idx="6">
                    <c:v>34.343</c:v>
                  </c:pt>
                  <c:pt idx="7">
                    <c:v>41.232</c:v>
                  </c:pt>
                  <c:pt idx="8">
                    <c:v>45.987</c:v>
                  </c:pt>
                  <c:pt idx="9">
                    <c:v>40.237</c:v>
                  </c:pt>
                  <c:pt idx="10">
                    <c:v>43.339</c:v>
                  </c:pt>
                </c:numCache>
              </c:numRef>
            </c:plus>
            <c:minus>
              <c:numRef>
                <c:f>'black soils '!$B$15:$B$25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15.554</c:v>
                  </c:pt>
                  <c:pt idx="2">
                    <c:v>17.876</c:v>
                  </c:pt>
                  <c:pt idx="3">
                    <c:v>21.282</c:v>
                  </c:pt>
                  <c:pt idx="4">
                    <c:v>25.872</c:v>
                  </c:pt>
                  <c:pt idx="5">
                    <c:v>32.233</c:v>
                  </c:pt>
                  <c:pt idx="6">
                    <c:v>34.343</c:v>
                  </c:pt>
                  <c:pt idx="7">
                    <c:v>41.232</c:v>
                  </c:pt>
                  <c:pt idx="8">
                    <c:v>45.987</c:v>
                  </c:pt>
                  <c:pt idx="9">
                    <c:v>40.237</c:v>
                  </c:pt>
                  <c:pt idx="10">
                    <c:v>43.339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0.1"/>
          </c:errBars>
          <c:xVal>
            <c:numRef>
              <c:f>'black soils '!$A$4:$A$14</c:f>
              <c:numCache>
                <c:formatCode>General</c:formatCode>
                <c:ptCount val="11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30</c:v>
                </c:pt>
                <c:pt idx="4">
                  <c:v>60</c:v>
                </c:pt>
                <c:pt idx="5">
                  <c:v>120</c:v>
                </c:pt>
                <c:pt idx="6">
                  <c:v>240</c:v>
                </c:pt>
                <c:pt idx="7">
                  <c:v>360</c:v>
                </c:pt>
                <c:pt idx="8">
                  <c:v>480</c:v>
                </c:pt>
                <c:pt idx="9">
                  <c:v>720</c:v>
                </c:pt>
                <c:pt idx="10">
                  <c:v>1440</c:v>
                </c:pt>
              </c:numCache>
            </c:numRef>
          </c:xVal>
          <c:yVal>
            <c:numRef>
              <c:f>'black soils '!$B$4:$B$14</c:f>
              <c:numCache>
                <c:formatCode>0.00</c:formatCode>
                <c:ptCount val="11"/>
                <c:pt idx="0">
                  <c:v>0</c:v>
                </c:pt>
                <c:pt idx="1">
                  <c:v>317.285539215686</c:v>
                </c:pt>
                <c:pt idx="2">
                  <c:v>424.23741087344</c:v>
                </c:pt>
                <c:pt idx="3">
                  <c:v>435.099710338681</c:v>
                </c:pt>
                <c:pt idx="4">
                  <c:v>441.784202317291</c:v>
                </c:pt>
                <c:pt idx="5">
                  <c:v>515.870655080214</c:v>
                </c:pt>
                <c:pt idx="6">
                  <c:v>592.742312834225</c:v>
                </c:pt>
                <c:pt idx="7">
                  <c:v>603.604612299465</c:v>
                </c:pt>
                <c:pt idx="8">
                  <c:v>605.554255793227</c:v>
                </c:pt>
                <c:pt idx="9">
                  <c:v>635.63446969697</c:v>
                </c:pt>
                <c:pt idx="10">
                  <c:v>698.301581996435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black soils '!$C$3</c:f>
              <c:strCache>
                <c:ptCount val="1"/>
                <c:pt idx="0">
                  <c:v>308 K</c:v>
                </c:pt>
              </c:strCache>
            </c:strRef>
          </c:tx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black soils '!$C$15:$C$25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15.786</c:v>
                  </c:pt>
                  <c:pt idx="2">
                    <c:v>20.124</c:v>
                  </c:pt>
                  <c:pt idx="3">
                    <c:v>18.625</c:v>
                  </c:pt>
                  <c:pt idx="4">
                    <c:v>17.267</c:v>
                  </c:pt>
                  <c:pt idx="5">
                    <c:v>30.332</c:v>
                  </c:pt>
                  <c:pt idx="6">
                    <c:v>38.876</c:v>
                  </c:pt>
                  <c:pt idx="7">
                    <c:v>40.223</c:v>
                  </c:pt>
                  <c:pt idx="8">
                    <c:v>48.864</c:v>
                  </c:pt>
                  <c:pt idx="9">
                    <c:v>41.765</c:v>
                  </c:pt>
                  <c:pt idx="10">
                    <c:v>45.754</c:v>
                  </c:pt>
                </c:numCache>
              </c:numRef>
            </c:plus>
            <c:minus>
              <c:numRef>
                <c:f>'black soils '!$C$15:$C$25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15.786</c:v>
                  </c:pt>
                  <c:pt idx="2">
                    <c:v>20.124</c:v>
                  </c:pt>
                  <c:pt idx="3">
                    <c:v>18.625</c:v>
                  </c:pt>
                  <c:pt idx="4">
                    <c:v>17.267</c:v>
                  </c:pt>
                  <c:pt idx="5">
                    <c:v>30.332</c:v>
                  </c:pt>
                  <c:pt idx="6">
                    <c:v>38.876</c:v>
                  </c:pt>
                  <c:pt idx="7">
                    <c:v>40.223</c:v>
                  </c:pt>
                  <c:pt idx="8">
                    <c:v>48.864</c:v>
                  </c:pt>
                  <c:pt idx="9">
                    <c:v>41.765</c:v>
                  </c:pt>
                  <c:pt idx="10">
                    <c:v>45.754</c:v>
                  </c:pt>
                </c:numCache>
              </c:numRef>
            </c:minus>
          </c:errBars>
          <c:xVal>
            <c:numRef>
              <c:f>'black soils '!$A$4:$A$14</c:f>
              <c:numCache>
                <c:formatCode>General</c:formatCode>
                <c:ptCount val="11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30</c:v>
                </c:pt>
                <c:pt idx="4">
                  <c:v>60</c:v>
                </c:pt>
                <c:pt idx="5">
                  <c:v>120</c:v>
                </c:pt>
                <c:pt idx="6">
                  <c:v>240</c:v>
                </c:pt>
                <c:pt idx="7">
                  <c:v>360</c:v>
                </c:pt>
                <c:pt idx="8">
                  <c:v>480</c:v>
                </c:pt>
                <c:pt idx="9">
                  <c:v>720</c:v>
                </c:pt>
                <c:pt idx="10">
                  <c:v>1440</c:v>
                </c:pt>
              </c:numCache>
            </c:numRef>
          </c:xVal>
          <c:yVal>
            <c:numRef>
              <c:f>'black soils '!$C$4:$C$14</c:f>
              <c:numCache>
                <c:formatCode>0.00</c:formatCode>
                <c:ptCount val="11"/>
                <c:pt idx="0">
                  <c:v>0</c:v>
                </c:pt>
                <c:pt idx="1">
                  <c:v>220.081885026738</c:v>
                </c:pt>
                <c:pt idx="2">
                  <c:v>367.697749554367</c:v>
                </c:pt>
                <c:pt idx="3">
                  <c:v>465.179924242424</c:v>
                </c:pt>
                <c:pt idx="4">
                  <c:v>564.611742424242</c:v>
                </c:pt>
                <c:pt idx="5">
                  <c:v>594.413435828877</c:v>
                </c:pt>
                <c:pt idx="6">
                  <c:v>689.667446524064</c:v>
                </c:pt>
                <c:pt idx="7">
                  <c:v>729.495877896613</c:v>
                </c:pt>
                <c:pt idx="8">
                  <c:v>730.052918894831</c:v>
                </c:pt>
                <c:pt idx="9">
                  <c:v>827.813614081996</c:v>
                </c:pt>
                <c:pt idx="10">
                  <c:v>890.202205882353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black soils '!$D$3</c:f>
              <c:strCache>
                <c:ptCount val="1"/>
                <c:pt idx="0">
                  <c:v>318 K</c:v>
                </c:pt>
              </c:strCache>
            </c:strRef>
          </c:tx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black soils '!$D$15:$D$25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12.223</c:v>
                  </c:pt>
                  <c:pt idx="2">
                    <c:v>20.171</c:v>
                  </c:pt>
                  <c:pt idx="3">
                    <c:v>19.365</c:v>
                  </c:pt>
                  <c:pt idx="4">
                    <c:v>21.222</c:v>
                  </c:pt>
                  <c:pt idx="5">
                    <c:v>25.965</c:v>
                  </c:pt>
                  <c:pt idx="6">
                    <c:v>36.165</c:v>
                  </c:pt>
                  <c:pt idx="7">
                    <c:v>43.276</c:v>
                  </c:pt>
                  <c:pt idx="8">
                    <c:v>56.864</c:v>
                  </c:pt>
                  <c:pt idx="9">
                    <c:v>42.345</c:v>
                  </c:pt>
                  <c:pt idx="10">
                    <c:v>42.286</c:v>
                  </c:pt>
                </c:numCache>
              </c:numRef>
            </c:plus>
            <c:minus>
              <c:numRef>
                <c:f>'black soils '!$D$15:$D$25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12.223</c:v>
                  </c:pt>
                  <c:pt idx="2">
                    <c:v>20.171</c:v>
                  </c:pt>
                  <c:pt idx="3">
                    <c:v>19.365</c:v>
                  </c:pt>
                  <c:pt idx="4">
                    <c:v>21.222</c:v>
                  </c:pt>
                  <c:pt idx="5">
                    <c:v>25.965</c:v>
                  </c:pt>
                  <c:pt idx="6">
                    <c:v>36.165</c:v>
                  </c:pt>
                  <c:pt idx="7">
                    <c:v>43.276</c:v>
                  </c:pt>
                  <c:pt idx="8">
                    <c:v>56.864</c:v>
                  </c:pt>
                  <c:pt idx="9">
                    <c:v>42.345</c:v>
                  </c:pt>
                  <c:pt idx="10">
                    <c:v>42.286</c:v>
                  </c:pt>
                </c:numCache>
              </c:numRef>
            </c:minus>
          </c:errBars>
          <c:xVal>
            <c:numRef>
              <c:f>'black soils '!$A$4:$A$14</c:f>
              <c:numCache>
                <c:formatCode>General</c:formatCode>
                <c:ptCount val="11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30</c:v>
                </c:pt>
                <c:pt idx="4">
                  <c:v>60</c:v>
                </c:pt>
                <c:pt idx="5">
                  <c:v>120</c:v>
                </c:pt>
                <c:pt idx="6">
                  <c:v>240</c:v>
                </c:pt>
                <c:pt idx="7">
                  <c:v>360</c:v>
                </c:pt>
                <c:pt idx="8">
                  <c:v>480</c:v>
                </c:pt>
                <c:pt idx="9">
                  <c:v>720</c:v>
                </c:pt>
                <c:pt idx="10">
                  <c:v>1440</c:v>
                </c:pt>
              </c:numCache>
            </c:numRef>
          </c:xVal>
          <c:yVal>
            <c:numRef>
              <c:f>'black soils '!$D$4:$D$14</c:f>
              <c:numCache>
                <c:formatCode>0.00</c:formatCode>
                <c:ptCount val="11"/>
                <c:pt idx="0">
                  <c:v>0</c:v>
                </c:pt>
                <c:pt idx="1">
                  <c:v>472.142936720143</c:v>
                </c:pt>
                <c:pt idx="2">
                  <c:v>492.753453654189</c:v>
                </c:pt>
                <c:pt idx="3">
                  <c:v>587.450423351159</c:v>
                </c:pt>
                <c:pt idx="4">
                  <c:v>664.600601604278</c:v>
                </c:pt>
                <c:pt idx="5">
                  <c:v>770.159870766488</c:v>
                </c:pt>
                <c:pt idx="6">
                  <c:v>843.689282531194</c:v>
                </c:pt>
                <c:pt idx="7">
                  <c:v>891.316287878788</c:v>
                </c:pt>
                <c:pt idx="8">
                  <c:v>908.306038324421</c:v>
                </c:pt>
                <c:pt idx="9">
                  <c:v>999.660762032085</c:v>
                </c:pt>
                <c:pt idx="10">
                  <c:v>1055.36486185383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8989824"/>
        <c:axId val="148988288"/>
      </c:scatterChart>
      <c:valAx>
        <c:axId val="148989824"/>
        <c:scaling>
          <c:orientation val="minMax"/>
          <c:max val="1600"/>
          <c:min val="0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Time (min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483967658730159"/>
              <c:y val="0.933126666666667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spPr>
          <a:ln w="9525" cap="flat" cmpd="sng" algn="ctr">
            <a:solidFill>
              <a:schemeClr val="tx1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148988288"/>
        <c:crosses val="autoZero"/>
        <c:crossBetween val="midCat"/>
        <c:majorUnit val="200"/>
      </c:valAx>
      <c:valAx>
        <c:axId val="148988288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Absorbed nitrapyrin (mg/kg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00249503968253968"/>
              <c:y val="0.189923611111111"/>
            </c:manualLayout>
          </c:layout>
          <c:overlay val="0"/>
        </c:title>
        <c:numFmt formatCode="0.00" sourceLinked="1"/>
        <c:majorTickMark val="in"/>
        <c:minorTickMark val="none"/>
        <c:tickLblPos val="nextTo"/>
        <c:spPr>
          <a:ln w="9525" cap="flat" cmpd="sng" algn="ctr">
            <a:solidFill>
              <a:schemeClr val="tx1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148989824"/>
        <c:crossesAt val="0"/>
        <c:crossBetween val="midCat"/>
      </c:valAx>
      <c:spPr>
        <a:solidFill>
          <a:schemeClr val="lt1"/>
        </a:solidFill>
        <a:ln w="3175" cap="flat" cmpd="sng" algn="ctr">
          <a:solidFill>
            <a:schemeClr val="dk1"/>
          </a:solidFill>
          <a:prstDash val="solid"/>
        </a:ln>
        <a:effectLst/>
      </c:spPr>
    </c:plotArea>
    <c:legend>
      <c:legendPos val="r"/>
      <c:layout>
        <c:manualLayout>
          <c:xMode val="edge"/>
          <c:yMode val="edge"/>
          <c:x val="0.779098015873016"/>
          <c:y val="0.619505555555556"/>
          <c:w val="0.150346428571429"/>
          <c:h val="0.202745833333333"/>
        </c:manualLayout>
      </c:layout>
      <c:overlay val="0"/>
      <c:txPr>
        <a:bodyPr rot="0" spcFirstLastPara="0" vertOverflow="ellipsis" vert="horz" wrap="square" anchor="ctr" anchorCtr="1"/>
        <a:lstStyle/>
        <a:p>
          <a:pPr>
            <a:defRPr lang="zh-CN" sz="12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</a:p>
      </c:txPr>
    </c:legend>
    <c:plotVisOnly val="1"/>
    <c:dispBlanksAs val="gap"/>
    <c:showDLblsOverMax val="0"/>
  </c:chart>
  <c:spPr>
    <a:ln w="9525" cap="flat" cmpd="sng" algn="ctr">
      <a:noFill/>
      <a:prstDash val="solid"/>
      <a:round/>
    </a:ln>
  </c:spPr>
  <c:txPr>
    <a:bodyPr/>
    <a:lstStyle/>
    <a:p>
      <a:pPr>
        <a:defRPr lang="zh-CN" sz="1200" b="0"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sz="144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Chernozem</a:t>
            </a:r>
            <a:endParaRPr lang="zh-CN"/>
          </a:p>
        </c:rich>
      </c:tx>
      <c:layout>
        <c:manualLayout>
          <c:xMode val="edge"/>
          <c:yMode val="edge"/>
          <c:x val="0.182726785714286"/>
          <c:y val="0.028222222222222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80169047619048"/>
          <c:y val="0.0234422222222222"/>
          <c:w val="0.77447380952381"/>
          <c:h val="0.843202777777778"/>
        </c:manualLayout>
      </c:layout>
      <c:scatterChart>
        <c:scatterStyle val="smoothMarker"/>
        <c:varyColors val="0"/>
        <c:ser>
          <c:idx val="0"/>
          <c:order val="0"/>
          <c:tx>
            <c:strRef>
              <c:f>chernozem!$B$3</c:f>
              <c:strCache>
                <c:ptCount val="1"/>
                <c:pt idx="0">
                  <c:v>298 K</c:v>
                </c:pt>
              </c:strCache>
            </c:strRef>
          </c:tx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chernozem!$B$15:$B$25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17.223</c:v>
                  </c:pt>
                  <c:pt idx="2">
                    <c:v>17.876</c:v>
                  </c:pt>
                  <c:pt idx="3">
                    <c:v>24.279</c:v>
                  </c:pt>
                  <c:pt idx="4">
                    <c:v>26.376</c:v>
                  </c:pt>
                  <c:pt idx="5">
                    <c:v>35.987</c:v>
                  </c:pt>
                  <c:pt idx="6">
                    <c:v>40.123</c:v>
                  </c:pt>
                  <c:pt idx="7">
                    <c:v>53.084</c:v>
                  </c:pt>
                  <c:pt idx="8">
                    <c:v>51.892</c:v>
                  </c:pt>
                  <c:pt idx="9">
                    <c:v>52.756</c:v>
                  </c:pt>
                  <c:pt idx="10">
                    <c:v>46.138</c:v>
                  </c:pt>
                </c:numCache>
              </c:numRef>
            </c:plus>
            <c:minus>
              <c:numRef>
                <c:f>chernozem!$B$15:$B$25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17.223</c:v>
                  </c:pt>
                  <c:pt idx="2">
                    <c:v>17.876</c:v>
                  </c:pt>
                  <c:pt idx="3">
                    <c:v>24.279</c:v>
                  </c:pt>
                  <c:pt idx="4">
                    <c:v>26.376</c:v>
                  </c:pt>
                  <c:pt idx="5">
                    <c:v>35.987</c:v>
                  </c:pt>
                  <c:pt idx="6">
                    <c:v>40.123</c:v>
                  </c:pt>
                  <c:pt idx="7">
                    <c:v>53.084</c:v>
                  </c:pt>
                  <c:pt idx="8">
                    <c:v>51.892</c:v>
                  </c:pt>
                  <c:pt idx="9">
                    <c:v>52.756</c:v>
                  </c:pt>
                  <c:pt idx="10">
                    <c:v>46.138</c:v>
                  </c:pt>
                </c:numCache>
              </c:numRef>
            </c:minus>
          </c:errBars>
          <c:xVal>
            <c:numRef>
              <c:f>chernozem!$A$4:$A$14</c:f>
              <c:numCache>
                <c:formatCode>General</c:formatCode>
                <c:ptCount val="11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30</c:v>
                </c:pt>
                <c:pt idx="4">
                  <c:v>60</c:v>
                </c:pt>
                <c:pt idx="5">
                  <c:v>120</c:v>
                </c:pt>
                <c:pt idx="6">
                  <c:v>240</c:v>
                </c:pt>
                <c:pt idx="7">
                  <c:v>360</c:v>
                </c:pt>
                <c:pt idx="8">
                  <c:v>480</c:v>
                </c:pt>
                <c:pt idx="9">
                  <c:v>720</c:v>
                </c:pt>
                <c:pt idx="10">
                  <c:v>1440</c:v>
                </c:pt>
              </c:numCache>
            </c:numRef>
          </c:xVal>
          <c:yVal>
            <c:numRef>
              <c:f>chernozem!$B$4:$B$14</c:f>
              <c:numCache>
                <c:formatCode>0.00</c:formatCode>
                <c:ptCount val="11"/>
                <c:pt idx="0">
                  <c:v>0</c:v>
                </c:pt>
                <c:pt idx="1">
                  <c:v>61.3252005347595</c:v>
                </c:pt>
                <c:pt idx="2">
                  <c:v>92.9929812834226</c:v>
                </c:pt>
                <c:pt idx="3">
                  <c:v>113.687054367202</c:v>
                </c:pt>
                <c:pt idx="4">
                  <c:v>177.7189171123</c:v>
                </c:pt>
                <c:pt idx="5">
                  <c:v>205.988747771836</c:v>
                </c:pt>
                <c:pt idx="6">
                  <c:v>360.372660427808</c:v>
                </c:pt>
                <c:pt idx="7">
                  <c:v>404.378899286988</c:v>
                </c:pt>
                <c:pt idx="8">
                  <c:v>413.347259358289</c:v>
                </c:pt>
                <c:pt idx="9">
                  <c:v>468.800690730838</c:v>
                </c:pt>
                <c:pt idx="10">
                  <c:v>469.357731729055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chernozem!$C$3</c:f>
              <c:strCache>
                <c:ptCount val="1"/>
                <c:pt idx="0">
                  <c:v>308 K</c:v>
                </c:pt>
              </c:strCache>
            </c:strRef>
          </c:tx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chernozem!$C$15:$C$25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18.096</c:v>
                  </c:pt>
                  <c:pt idx="2">
                    <c:v>23.572</c:v>
                  </c:pt>
                  <c:pt idx="3">
                    <c:v>20.056</c:v>
                  </c:pt>
                  <c:pt idx="4">
                    <c:v>19.541</c:v>
                  </c:pt>
                  <c:pt idx="5">
                    <c:v>33.922</c:v>
                  </c:pt>
                  <c:pt idx="6">
                    <c:v>41.659</c:v>
                  </c:pt>
                  <c:pt idx="7">
                    <c:v>43.085</c:v>
                  </c:pt>
                  <c:pt idx="8">
                    <c:v>50.352</c:v>
                  </c:pt>
                  <c:pt idx="9">
                    <c:v>43.374</c:v>
                  </c:pt>
                  <c:pt idx="10">
                    <c:v>47.663</c:v>
                  </c:pt>
                </c:numCache>
              </c:numRef>
            </c:plus>
            <c:minus>
              <c:numRef>
                <c:f>chernozem!$C$15:$C$25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18.096</c:v>
                  </c:pt>
                  <c:pt idx="2">
                    <c:v>23.572</c:v>
                  </c:pt>
                  <c:pt idx="3">
                    <c:v>20.056</c:v>
                  </c:pt>
                  <c:pt idx="4">
                    <c:v>19.541</c:v>
                  </c:pt>
                  <c:pt idx="5">
                    <c:v>33.922</c:v>
                  </c:pt>
                  <c:pt idx="6">
                    <c:v>41.659</c:v>
                  </c:pt>
                  <c:pt idx="7">
                    <c:v>43.085</c:v>
                  </c:pt>
                  <c:pt idx="8">
                    <c:v>50.352</c:v>
                  </c:pt>
                  <c:pt idx="9">
                    <c:v>43.374</c:v>
                  </c:pt>
                  <c:pt idx="10">
                    <c:v>47.663</c:v>
                  </c:pt>
                </c:numCache>
              </c:numRef>
            </c:minus>
          </c:errBars>
          <c:xVal>
            <c:numRef>
              <c:f>chernozem!$A$4:$A$14</c:f>
              <c:numCache>
                <c:formatCode>General</c:formatCode>
                <c:ptCount val="11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30</c:v>
                </c:pt>
                <c:pt idx="4">
                  <c:v>60</c:v>
                </c:pt>
                <c:pt idx="5">
                  <c:v>120</c:v>
                </c:pt>
                <c:pt idx="6">
                  <c:v>240</c:v>
                </c:pt>
                <c:pt idx="7">
                  <c:v>360</c:v>
                </c:pt>
                <c:pt idx="8">
                  <c:v>480</c:v>
                </c:pt>
                <c:pt idx="9">
                  <c:v>720</c:v>
                </c:pt>
                <c:pt idx="10">
                  <c:v>1440</c:v>
                </c:pt>
              </c:numCache>
            </c:numRef>
          </c:xVal>
          <c:yVal>
            <c:numRef>
              <c:f>chernozem!$C$4:$C$14</c:f>
              <c:numCache>
                <c:formatCode>0.00</c:formatCode>
                <c:ptCount val="11"/>
                <c:pt idx="0">
                  <c:v>0</c:v>
                </c:pt>
                <c:pt idx="1">
                  <c:v>145.716911764706</c:v>
                </c:pt>
                <c:pt idx="2">
                  <c:v>155.71579768271</c:v>
                </c:pt>
                <c:pt idx="3">
                  <c:v>223.786207664884</c:v>
                </c:pt>
                <c:pt idx="4">
                  <c:v>275.117535650624</c:v>
                </c:pt>
                <c:pt idx="5">
                  <c:v>349.761029411765</c:v>
                </c:pt>
                <c:pt idx="6">
                  <c:v>456.545788770054</c:v>
                </c:pt>
                <c:pt idx="7">
                  <c:v>554.863524955437</c:v>
                </c:pt>
                <c:pt idx="8">
                  <c:v>595.889594474153</c:v>
                </c:pt>
                <c:pt idx="9">
                  <c:v>649.560494652407</c:v>
                </c:pt>
                <c:pt idx="10">
                  <c:v>650.396056149733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chernozem!$D$3</c:f>
              <c:strCache>
                <c:ptCount val="1"/>
                <c:pt idx="0">
                  <c:v>318 K</c:v>
                </c:pt>
              </c:strCache>
            </c:strRef>
          </c:tx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chernozem!$D$15:$D$25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13.142</c:v>
                  </c:pt>
                  <c:pt idx="2">
                    <c:v>22.985</c:v>
                  </c:pt>
                  <c:pt idx="3">
                    <c:v>22.525</c:v>
                  </c:pt>
                  <c:pt idx="4">
                    <c:v>23.466</c:v>
                  </c:pt>
                  <c:pt idx="5">
                    <c:v>27.319</c:v>
                  </c:pt>
                  <c:pt idx="6">
                    <c:v>39.063</c:v>
                  </c:pt>
                  <c:pt idx="7">
                    <c:v>45.794</c:v>
                  </c:pt>
                  <c:pt idx="8">
                    <c:v>58.529</c:v>
                  </c:pt>
                  <c:pt idx="9">
                    <c:v>45.691</c:v>
                  </c:pt>
                  <c:pt idx="10">
                    <c:v>45.037</c:v>
                  </c:pt>
                </c:numCache>
              </c:numRef>
            </c:plus>
            <c:minus>
              <c:numRef>
                <c:f>chernozem!$D$15:$D$25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13.142</c:v>
                  </c:pt>
                  <c:pt idx="2">
                    <c:v>22.985</c:v>
                  </c:pt>
                  <c:pt idx="3">
                    <c:v>22.525</c:v>
                  </c:pt>
                  <c:pt idx="4">
                    <c:v>23.466</c:v>
                  </c:pt>
                  <c:pt idx="5">
                    <c:v>27.319</c:v>
                  </c:pt>
                  <c:pt idx="6">
                    <c:v>39.063</c:v>
                  </c:pt>
                  <c:pt idx="7">
                    <c:v>45.794</c:v>
                  </c:pt>
                  <c:pt idx="8">
                    <c:v>58.529</c:v>
                  </c:pt>
                  <c:pt idx="9">
                    <c:v>45.691</c:v>
                  </c:pt>
                  <c:pt idx="10">
                    <c:v>45.037</c:v>
                  </c:pt>
                </c:numCache>
              </c:numRef>
            </c:minus>
          </c:errBars>
          <c:xVal>
            <c:numRef>
              <c:f>chernozem!$A$4:$A$14</c:f>
              <c:numCache>
                <c:formatCode>General</c:formatCode>
                <c:ptCount val="11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30</c:v>
                </c:pt>
                <c:pt idx="4">
                  <c:v>60</c:v>
                </c:pt>
                <c:pt idx="5">
                  <c:v>120</c:v>
                </c:pt>
                <c:pt idx="6">
                  <c:v>240</c:v>
                </c:pt>
                <c:pt idx="7">
                  <c:v>360</c:v>
                </c:pt>
                <c:pt idx="8">
                  <c:v>480</c:v>
                </c:pt>
                <c:pt idx="9">
                  <c:v>720</c:v>
                </c:pt>
                <c:pt idx="10">
                  <c:v>1440</c:v>
                </c:pt>
              </c:numCache>
            </c:numRef>
          </c:xVal>
          <c:yVal>
            <c:numRef>
              <c:f>chernozem!$D$4:$D$14</c:f>
              <c:numCache>
                <c:formatCode>0.00</c:formatCode>
                <c:ptCount val="11"/>
                <c:pt idx="0">
                  <c:v>0</c:v>
                </c:pt>
                <c:pt idx="1">
                  <c:v>292.357954545455</c:v>
                </c:pt>
                <c:pt idx="2">
                  <c:v>357.113970588235</c:v>
                </c:pt>
                <c:pt idx="3">
                  <c:v>424.23741087344</c:v>
                </c:pt>
                <c:pt idx="4">
                  <c:v>591.795343137255</c:v>
                </c:pt>
                <c:pt idx="5">
                  <c:v>689.500334224599</c:v>
                </c:pt>
                <c:pt idx="6">
                  <c:v>812.829211229947</c:v>
                </c:pt>
                <c:pt idx="7">
                  <c:v>919.168337789661</c:v>
                </c:pt>
                <c:pt idx="8">
                  <c:v>942.285539215686</c:v>
                </c:pt>
                <c:pt idx="9">
                  <c:v>950.084113190731</c:v>
                </c:pt>
                <c:pt idx="10">
                  <c:v>942.034870766488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3848448"/>
        <c:axId val="174129152"/>
      </c:scatterChart>
      <c:valAx>
        <c:axId val="173848448"/>
        <c:scaling>
          <c:orientation val="minMax"/>
          <c:max val="1600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Time (min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483967658730159"/>
              <c:y val="0.933126666666667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spPr>
          <a:ln w="9525" cap="flat" cmpd="sng" algn="ctr">
            <a:solidFill>
              <a:schemeClr val="tx1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174129152"/>
        <c:crosses val="autoZero"/>
        <c:crossBetween val="midCat"/>
        <c:majorUnit val="200"/>
      </c:valAx>
      <c:valAx>
        <c:axId val="174129152"/>
        <c:scaling>
          <c:orientation val="minMax"/>
          <c:max val="120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Absorbed nitrapyrin (mg/kg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00249503968253968"/>
              <c:y val="0.189923611111111"/>
            </c:manualLayout>
          </c:layout>
          <c:overlay val="0"/>
        </c:title>
        <c:numFmt formatCode="0.00" sourceLinked="1"/>
        <c:majorTickMark val="in"/>
        <c:minorTickMark val="none"/>
        <c:tickLblPos val="nextTo"/>
        <c:spPr>
          <a:ln w="9525" cap="flat" cmpd="sng" algn="ctr">
            <a:solidFill>
              <a:schemeClr val="tx1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173848448"/>
        <c:crosses val="autoZero"/>
        <c:crossBetween val="midCat"/>
      </c:valAx>
      <c:spPr>
        <a:solidFill>
          <a:schemeClr val="lt1"/>
        </a:solidFill>
        <a:ln w="3175" cap="flat" cmpd="sng" algn="ctr">
          <a:solidFill>
            <a:schemeClr val="dk1"/>
          </a:solidFill>
          <a:prstDash val="solid"/>
        </a:ln>
        <a:effectLst/>
      </c:spPr>
    </c:plotArea>
    <c:legend>
      <c:legendPos val="r"/>
      <c:layout>
        <c:manualLayout>
          <c:xMode val="edge"/>
          <c:yMode val="edge"/>
          <c:x val="0.771538492063492"/>
          <c:y val="0.615977777777778"/>
          <c:w val="0.150346428571429"/>
          <c:h val="0.202745833333333"/>
        </c:manualLayout>
      </c:layout>
      <c:overlay val="0"/>
      <c:txPr>
        <a:bodyPr rot="0" spcFirstLastPara="0" vertOverflow="ellipsis" vert="horz" wrap="square" anchor="ctr" anchorCtr="1"/>
        <a:lstStyle/>
        <a:p>
          <a:pPr>
            <a:defRPr lang="zh-CN" sz="12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</a:p>
      </c:txPr>
    </c:legend>
    <c:plotVisOnly val="1"/>
    <c:dispBlanksAs val="gap"/>
    <c:showDLblsOverMax val="0"/>
  </c:chart>
  <c:spPr>
    <a:ln w="9525" cap="flat" cmpd="sng" algn="ctr">
      <a:noFill/>
      <a:prstDash val="solid"/>
      <a:round/>
    </a:ln>
  </c:spPr>
  <c:txPr>
    <a:bodyPr/>
    <a:lstStyle/>
    <a:p>
      <a:pPr>
        <a:defRPr lang="zh-CN" sz="1200" b="0"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sz="144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 sz="1440" b="0" i="0" u="none" strike="noStrike" baseline="0">
                <a:effectLst/>
              </a:rPr>
              <a:t>Planosol</a:t>
            </a:r>
            <a:endParaRPr lang="zh-CN"/>
          </a:p>
        </c:rich>
      </c:tx>
      <c:layout>
        <c:manualLayout>
          <c:xMode val="edge"/>
          <c:yMode val="edge"/>
          <c:x val="0.182726785714286"/>
          <c:y val="0.028222222222222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80169047619048"/>
          <c:y val="0.0234422222222222"/>
          <c:w val="0.77447380952381"/>
          <c:h val="0.843202777777778"/>
        </c:manualLayout>
      </c:layout>
      <c:scatterChart>
        <c:scatterStyle val="smoothMarker"/>
        <c:varyColors val="0"/>
        <c:ser>
          <c:idx val="0"/>
          <c:order val="0"/>
          <c:tx>
            <c:strRef>
              <c:f>planosol!$B$3</c:f>
              <c:strCache>
                <c:ptCount val="1"/>
                <c:pt idx="0">
                  <c:v>298 K</c:v>
                </c:pt>
              </c:strCache>
            </c:strRef>
          </c:tx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planosol!$B$15:$B$25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16.344</c:v>
                  </c:pt>
                  <c:pt idx="2">
                    <c:v>18.337</c:v>
                  </c:pt>
                  <c:pt idx="3">
                    <c:v>24.444</c:v>
                  </c:pt>
                  <c:pt idx="4">
                    <c:v>25.334</c:v>
                  </c:pt>
                  <c:pt idx="5">
                    <c:v>32.233</c:v>
                  </c:pt>
                  <c:pt idx="6">
                    <c:v>35.398</c:v>
                  </c:pt>
                  <c:pt idx="7">
                    <c:v>42.233</c:v>
                  </c:pt>
                  <c:pt idx="8">
                    <c:v>46.982</c:v>
                  </c:pt>
                  <c:pt idx="9">
                    <c:v>50.234</c:v>
                  </c:pt>
                  <c:pt idx="10">
                    <c:v>52.334</c:v>
                  </c:pt>
                </c:numCache>
              </c:numRef>
            </c:plus>
            <c:minus>
              <c:numRef>
                <c:f>planosol!$B$15:$B$25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16.344</c:v>
                  </c:pt>
                  <c:pt idx="2">
                    <c:v>18.337</c:v>
                  </c:pt>
                  <c:pt idx="3">
                    <c:v>24.444</c:v>
                  </c:pt>
                  <c:pt idx="4">
                    <c:v>25.334</c:v>
                  </c:pt>
                  <c:pt idx="5">
                    <c:v>32.233</c:v>
                  </c:pt>
                  <c:pt idx="6">
                    <c:v>35.398</c:v>
                  </c:pt>
                  <c:pt idx="7">
                    <c:v>42.233</c:v>
                  </c:pt>
                  <c:pt idx="8">
                    <c:v>46.982</c:v>
                  </c:pt>
                  <c:pt idx="9">
                    <c:v>50.234</c:v>
                  </c:pt>
                  <c:pt idx="10">
                    <c:v>52.334</c:v>
                  </c:pt>
                </c:numCache>
              </c:numRef>
            </c:minus>
          </c:errBars>
          <c:xVal>
            <c:numRef>
              <c:f>planosol!$A$4:$A$14</c:f>
              <c:numCache>
                <c:formatCode>General</c:formatCode>
                <c:ptCount val="11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30</c:v>
                </c:pt>
                <c:pt idx="4">
                  <c:v>60</c:v>
                </c:pt>
                <c:pt idx="5">
                  <c:v>120</c:v>
                </c:pt>
                <c:pt idx="6">
                  <c:v>240</c:v>
                </c:pt>
                <c:pt idx="7">
                  <c:v>360</c:v>
                </c:pt>
                <c:pt idx="8">
                  <c:v>480</c:v>
                </c:pt>
                <c:pt idx="9">
                  <c:v>720</c:v>
                </c:pt>
                <c:pt idx="10">
                  <c:v>1440</c:v>
                </c:pt>
              </c:numCache>
            </c:numRef>
          </c:xVal>
          <c:yVal>
            <c:numRef>
              <c:f>planosol!$B$4:$B$14</c:f>
              <c:numCache>
                <c:formatCode>0.00</c:formatCode>
                <c:ptCount val="11"/>
                <c:pt idx="0">
                  <c:v>0</c:v>
                </c:pt>
                <c:pt idx="1">
                  <c:v>115.079656862745</c:v>
                </c:pt>
                <c:pt idx="2">
                  <c:v>119.814505347594</c:v>
                </c:pt>
                <c:pt idx="3">
                  <c:v>177.189728163993</c:v>
                </c:pt>
                <c:pt idx="4">
                  <c:v>212.561831550802</c:v>
                </c:pt>
                <c:pt idx="5">
                  <c:v>275.813836898396</c:v>
                </c:pt>
                <c:pt idx="6">
                  <c:v>393.043114973262</c:v>
                </c:pt>
                <c:pt idx="7">
                  <c:v>507.737856506239</c:v>
                </c:pt>
                <c:pt idx="8">
                  <c:v>535.367090017825</c:v>
                </c:pt>
                <c:pt idx="9">
                  <c:v>579.094808377897</c:v>
                </c:pt>
                <c:pt idx="10">
                  <c:v>549.293114973262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planosol!$C$3</c:f>
              <c:strCache>
                <c:ptCount val="1"/>
                <c:pt idx="0">
                  <c:v>308 K</c:v>
                </c:pt>
              </c:strCache>
            </c:strRef>
          </c:tx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planosol!$C$15:$C$25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15.786</c:v>
                  </c:pt>
                  <c:pt idx="2">
                    <c:v>19.223</c:v>
                  </c:pt>
                  <c:pt idx="3">
                    <c:v>18.625</c:v>
                  </c:pt>
                  <c:pt idx="4">
                    <c:v>18.397</c:v>
                  </c:pt>
                  <c:pt idx="5">
                    <c:v>30.332</c:v>
                  </c:pt>
                  <c:pt idx="6">
                    <c:v>40.292</c:v>
                  </c:pt>
                  <c:pt idx="7">
                    <c:v>40.223</c:v>
                  </c:pt>
                  <c:pt idx="8">
                    <c:v>50.123</c:v>
                  </c:pt>
                  <c:pt idx="9">
                    <c:v>45.938</c:v>
                  </c:pt>
                  <c:pt idx="10">
                    <c:v>49.743</c:v>
                  </c:pt>
                </c:numCache>
              </c:numRef>
            </c:plus>
            <c:minus>
              <c:numRef>
                <c:f>planosol!$C$15:$C$25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15.786</c:v>
                  </c:pt>
                  <c:pt idx="2">
                    <c:v>19.223</c:v>
                  </c:pt>
                  <c:pt idx="3">
                    <c:v>18.625</c:v>
                  </c:pt>
                  <c:pt idx="4">
                    <c:v>18.397</c:v>
                  </c:pt>
                  <c:pt idx="5">
                    <c:v>30.332</c:v>
                  </c:pt>
                  <c:pt idx="6">
                    <c:v>40.292</c:v>
                  </c:pt>
                  <c:pt idx="7">
                    <c:v>40.223</c:v>
                  </c:pt>
                  <c:pt idx="8">
                    <c:v>50.123</c:v>
                  </c:pt>
                  <c:pt idx="9">
                    <c:v>45.938</c:v>
                  </c:pt>
                  <c:pt idx="10">
                    <c:v>49.743</c:v>
                  </c:pt>
                </c:numCache>
              </c:numRef>
            </c:minus>
          </c:errBars>
          <c:xVal>
            <c:numRef>
              <c:f>planosol!$A$4:$A$14</c:f>
              <c:numCache>
                <c:formatCode>General</c:formatCode>
                <c:ptCount val="11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30</c:v>
                </c:pt>
                <c:pt idx="4">
                  <c:v>60</c:v>
                </c:pt>
                <c:pt idx="5">
                  <c:v>120</c:v>
                </c:pt>
                <c:pt idx="6">
                  <c:v>240</c:v>
                </c:pt>
                <c:pt idx="7">
                  <c:v>360</c:v>
                </c:pt>
                <c:pt idx="8">
                  <c:v>480</c:v>
                </c:pt>
                <c:pt idx="9">
                  <c:v>720</c:v>
                </c:pt>
                <c:pt idx="10">
                  <c:v>1440</c:v>
                </c:pt>
              </c:numCache>
            </c:numRef>
          </c:xVal>
          <c:yVal>
            <c:numRef>
              <c:f>planosol!$C$4:$C$14</c:f>
              <c:numCache>
                <c:formatCode>0.00</c:formatCode>
                <c:ptCount val="11"/>
                <c:pt idx="0">
                  <c:v>0</c:v>
                </c:pt>
                <c:pt idx="1">
                  <c:v>62.1607620320857</c:v>
                </c:pt>
                <c:pt idx="2">
                  <c:v>105.609959893048</c:v>
                </c:pt>
                <c:pt idx="3">
                  <c:v>217.018159536542</c:v>
                </c:pt>
                <c:pt idx="4">
                  <c:v>308.372883244207</c:v>
                </c:pt>
                <c:pt idx="5">
                  <c:v>384.966020499109</c:v>
                </c:pt>
                <c:pt idx="6">
                  <c:v>481.61263368984</c:v>
                </c:pt>
                <c:pt idx="7">
                  <c:v>575.251225490196</c:v>
                </c:pt>
                <c:pt idx="8">
                  <c:v>625.941956327986</c:v>
                </c:pt>
                <c:pt idx="9">
                  <c:v>689.945967023173</c:v>
                </c:pt>
                <c:pt idx="10">
                  <c:v>724.203988413547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planosol!$D$3</c:f>
              <c:strCache>
                <c:ptCount val="1"/>
                <c:pt idx="0">
                  <c:v>318 K</c:v>
                </c:pt>
              </c:strCache>
            </c:strRef>
          </c:tx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planosol!$D$15:$D$25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15.384</c:v>
                  </c:pt>
                  <c:pt idx="2">
                    <c:v>20.171</c:v>
                  </c:pt>
                  <c:pt idx="3">
                    <c:v>23.345</c:v>
                  </c:pt>
                  <c:pt idx="4">
                    <c:v>21.222</c:v>
                  </c:pt>
                  <c:pt idx="5">
                    <c:v>26.383</c:v>
                  </c:pt>
                  <c:pt idx="6">
                    <c:v>39.556</c:v>
                  </c:pt>
                  <c:pt idx="7">
                    <c:v>43.393</c:v>
                  </c:pt>
                  <c:pt idx="8">
                    <c:v>49.827</c:v>
                  </c:pt>
                  <c:pt idx="9">
                    <c:v>43.345</c:v>
                  </c:pt>
                  <c:pt idx="10">
                    <c:v>45.287</c:v>
                  </c:pt>
                </c:numCache>
              </c:numRef>
            </c:plus>
            <c:minus>
              <c:numRef>
                <c:f>planosol!$D$15:$D$25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15.384</c:v>
                  </c:pt>
                  <c:pt idx="2">
                    <c:v>20.171</c:v>
                  </c:pt>
                  <c:pt idx="3">
                    <c:v>23.345</c:v>
                  </c:pt>
                  <c:pt idx="4">
                    <c:v>21.222</c:v>
                  </c:pt>
                  <c:pt idx="5">
                    <c:v>26.383</c:v>
                  </c:pt>
                  <c:pt idx="6">
                    <c:v>39.556</c:v>
                  </c:pt>
                  <c:pt idx="7">
                    <c:v>43.393</c:v>
                  </c:pt>
                  <c:pt idx="8">
                    <c:v>49.827</c:v>
                  </c:pt>
                  <c:pt idx="9">
                    <c:v>43.345</c:v>
                  </c:pt>
                  <c:pt idx="10">
                    <c:v>45.287</c:v>
                  </c:pt>
                </c:numCache>
              </c:numRef>
            </c:minus>
          </c:errBars>
          <c:xVal>
            <c:numRef>
              <c:f>planosol!$A$4:$A$14</c:f>
              <c:numCache>
                <c:formatCode>General</c:formatCode>
                <c:ptCount val="11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30</c:v>
                </c:pt>
                <c:pt idx="4">
                  <c:v>60</c:v>
                </c:pt>
                <c:pt idx="5">
                  <c:v>120</c:v>
                </c:pt>
                <c:pt idx="6">
                  <c:v>240</c:v>
                </c:pt>
                <c:pt idx="7">
                  <c:v>360</c:v>
                </c:pt>
                <c:pt idx="8">
                  <c:v>480</c:v>
                </c:pt>
                <c:pt idx="9">
                  <c:v>720</c:v>
                </c:pt>
                <c:pt idx="10">
                  <c:v>1440</c:v>
                </c:pt>
              </c:numCache>
            </c:numRef>
          </c:xVal>
          <c:yVal>
            <c:numRef>
              <c:f>planosol!$D$4:$D$14</c:f>
              <c:numCache>
                <c:formatCode>0.00</c:formatCode>
                <c:ptCount val="11"/>
                <c:pt idx="0">
                  <c:v>0</c:v>
                </c:pt>
                <c:pt idx="1">
                  <c:v>190.280191622104</c:v>
                </c:pt>
                <c:pt idx="2">
                  <c:v>243.199086452763</c:v>
                </c:pt>
                <c:pt idx="3">
                  <c:v>350.540886809269</c:v>
                </c:pt>
                <c:pt idx="4">
                  <c:v>533.361742424243</c:v>
                </c:pt>
                <c:pt idx="5">
                  <c:v>653.236965240642</c:v>
                </c:pt>
                <c:pt idx="6">
                  <c:v>798.039772727273</c:v>
                </c:pt>
                <c:pt idx="7">
                  <c:v>916.104612299465</c:v>
                </c:pt>
                <c:pt idx="8">
                  <c:v>939.166109625669</c:v>
                </c:pt>
                <c:pt idx="9">
                  <c:v>975.902963458111</c:v>
                </c:pt>
                <c:pt idx="10">
                  <c:v>1060.1275623885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1280768"/>
        <c:axId val="324247552"/>
      </c:scatterChart>
      <c:valAx>
        <c:axId val="251280768"/>
        <c:scaling>
          <c:orientation val="minMax"/>
          <c:max val="1600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Time (min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483967658730159"/>
              <c:y val="0.933126666666667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spPr>
          <a:ln w="9525" cap="flat" cmpd="sng" algn="ctr">
            <a:solidFill>
              <a:schemeClr val="tx1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324247552"/>
        <c:crosses val="autoZero"/>
        <c:crossBetween val="midCat"/>
        <c:majorUnit val="200"/>
      </c:valAx>
      <c:valAx>
        <c:axId val="324247552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Absorbed nitrapyrin (mg/kg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00249503968253968"/>
              <c:y val="0.189923611111111"/>
            </c:manualLayout>
          </c:layout>
          <c:overlay val="0"/>
        </c:title>
        <c:numFmt formatCode="0.00" sourceLinked="1"/>
        <c:majorTickMark val="in"/>
        <c:minorTickMark val="none"/>
        <c:tickLblPos val="nextTo"/>
        <c:spPr>
          <a:ln w="9525" cap="flat" cmpd="sng" algn="ctr">
            <a:solidFill>
              <a:schemeClr val="tx1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251280768"/>
        <c:crosses val="autoZero"/>
        <c:crossBetween val="midCat"/>
      </c:valAx>
      <c:spPr>
        <a:solidFill>
          <a:schemeClr val="lt1"/>
        </a:solidFill>
        <a:ln w="3175" cap="flat" cmpd="sng" algn="ctr">
          <a:solidFill>
            <a:schemeClr val="dk1"/>
          </a:solidFill>
          <a:prstDash val="solid"/>
        </a:ln>
        <a:effectLst/>
      </c:spPr>
    </c:plotArea>
    <c:legend>
      <c:legendPos val="r"/>
      <c:layout>
        <c:manualLayout>
          <c:xMode val="edge"/>
          <c:yMode val="edge"/>
          <c:x val="0.779098015873016"/>
          <c:y val="0.619505555555556"/>
          <c:w val="0.150346428571429"/>
          <c:h val="0.202745833333333"/>
        </c:manualLayout>
      </c:layout>
      <c:overlay val="0"/>
      <c:txPr>
        <a:bodyPr rot="0" spcFirstLastPara="0" vertOverflow="ellipsis" vert="horz" wrap="square" anchor="ctr" anchorCtr="1"/>
        <a:lstStyle/>
        <a:p>
          <a:pPr>
            <a:defRPr lang="zh-CN" sz="12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</a:p>
      </c:txPr>
    </c:legend>
    <c:plotVisOnly val="1"/>
    <c:dispBlanksAs val="gap"/>
    <c:showDLblsOverMax val="0"/>
  </c:chart>
  <c:spPr>
    <a:ln w="9525" cap="flat" cmpd="sng" algn="ctr">
      <a:noFill/>
      <a:prstDash val="solid"/>
      <a:round/>
    </a:ln>
  </c:spPr>
  <c:txPr>
    <a:bodyPr/>
    <a:lstStyle/>
    <a:p>
      <a:pPr>
        <a:defRPr lang="zh-CN" sz="1200" b="0"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sz="144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298 K</a:t>
            </a:r>
            <a:endParaRPr lang="zh-CN"/>
          </a:p>
        </c:rich>
      </c:tx>
      <c:layout>
        <c:manualLayout>
          <c:xMode val="edge"/>
          <c:yMode val="edge"/>
          <c:x val="0.182726785714286"/>
          <c:y val="0.028222222222222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78253748267607"/>
          <c:y val="0.0306932439583701"/>
          <c:w val="0.774499181050775"/>
          <c:h val="0.826636091021344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298K 308K and 318K'!$B$3</c:f>
              <c:strCache>
                <c:ptCount val="1"/>
                <c:pt idx="0">
                  <c:v>Black soils</c:v>
                </c:pt>
              </c:strCache>
            </c:strRef>
          </c:tx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298K 308K and 318K'!$N$3:$N$13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15.554</c:v>
                  </c:pt>
                  <c:pt idx="2">
                    <c:v>17.876</c:v>
                  </c:pt>
                  <c:pt idx="3">
                    <c:v>21.282</c:v>
                  </c:pt>
                  <c:pt idx="4">
                    <c:v>25.872</c:v>
                  </c:pt>
                  <c:pt idx="5">
                    <c:v>32.233</c:v>
                  </c:pt>
                  <c:pt idx="6">
                    <c:v>34.343</c:v>
                  </c:pt>
                  <c:pt idx="7">
                    <c:v>41.232</c:v>
                  </c:pt>
                  <c:pt idx="8">
                    <c:v>45.987</c:v>
                  </c:pt>
                  <c:pt idx="9">
                    <c:v>40.237</c:v>
                  </c:pt>
                  <c:pt idx="10">
                    <c:v>43.339</c:v>
                  </c:pt>
                </c:numCache>
              </c:numRef>
            </c:plus>
            <c:minus>
              <c:numRef>
                <c:f>'298K 308K and 318K'!$N$3:$N$13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15.554</c:v>
                  </c:pt>
                  <c:pt idx="2">
                    <c:v>17.876</c:v>
                  </c:pt>
                  <c:pt idx="3">
                    <c:v>21.282</c:v>
                  </c:pt>
                  <c:pt idx="4">
                    <c:v>25.872</c:v>
                  </c:pt>
                  <c:pt idx="5">
                    <c:v>32.233</c:v>
                  </c:pt>
                  <c:pt idx="6">
                    <c:v>34.343</c:v>
                  </c:pt>
                  <c:pt idx="7">
                    <c:v>41.232</c:v>
                  </c:pt>
                  <c:pt idx="8">
                    <c:v>45.987</c:v>
                  </c:pt>
                  <c:pt idx="9">
                    <c:v>40.237</c:v>
                  </c:pt>
                  <c:pt idx="10">
                    <c:v>43.339</c:v>
                  </c:pt>
                </c:numCache>
              </c:numRef>
            </c:minus>
          </c:errBars>
          <c:xVal>
            <c:numRef>
              <c:f>'298K 308K and 318K'!$A$4:$A$14</c:f>
              <c:numCache>
                <c:formatCode>General</c:formatCode>
                <c:ptCount val="11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30</c:v>
                </c:pt>
                <c:pt idx="4">
                  <c:v>60</c:v>
                </c:pt>
                <c:pt idx="5">
                  <c:v>120</c:v>
                </c:pt>
                <c:pt idx="6">
                  <c:v>240</c:v>
                </c:pt>
                <c:pt idx="7">
                  <c:v>360</c:v>
                </c:pt>
                <c:pt idx="8">
                  <c:v>480</c:v>
                </c:pt>
                <c:pt idx="9">
                  <c:v>720</c:v>
                </c:pt>
                <c:pt idx="10">
                  <c:v>1440</c:v>
                </c:pt>
              </c:numCache>
            </c:numRef>
          </c:xVal>
          <c:yVal>
            <c:numRef>
              <c:f>'298K 308K and 318K'!$B$4:$B$14</c:f>
              <c:numCache>
                <c:formatCode>0.00</c:formatCode>
                <c:ptCount val="11"/>
                <c:pt idx="0">
                  <c:v>0</c:v>
                </c:pt>
                <c:pt idx="1">
                  <c:v>317.285539215686</c:v>
                </c:pt>
                <c:pt idx="2">
                  <c:v>424.23741087344</c:v>
                </c:pt>
                <c:pt idx="3">
                  <c:v>435.099710338681</c:v>
                </c:pt>
                <c:pt idx="4">
                  <c:v>441.784202317291</c:v>
                </c:pt>
                <c:pt idx="5">
                  <c:v>515.870655080214</c:v>
                </c:pt>
                <c:pt idx="6">
                  <c:v>592.742312834225</c:v>
                </c:pt>
                <c:pt idx="7">
                  <c:v>603.604612299465</c:v>
                </c:pt>
                <c:pt idx="8">
                  <c:v>605.554255793227</c:v>
                </c:pt>
                <c:pt idx="9">
                  <c:v>635.63446969697</c:v>
                </c:pt>
                <c:pt idx="10">
                  <c:v>698.301581996435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298K 308K and 318K'!$C$3</c:f>
              <c:strCache>
                <c:ptCount val="1"/>
                <c:pt idx="0">
                  <c:v>Chernozem</c:v>
                </c:pt>
              </c:strCache>
            </c:strRef>
          </c:tx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298K 308K and 318K'!$N$15:$N$25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17.223</c:v>
                  </c:pt>
                  <c:pt idx="2">
                    <c:v>17.876</c:v>
                  </c:pt>
                  <c:pt idx="3">
                    <c:v>24.279</c:v>
                  </c:pt>
                  <c:pt idx="4">
                    <c:v>26.376</c:v>
                  </c:pt>
                  <c:pt idx="5">
                    <c:v>35.987</c:v>
                  </c:pt>
                  <c:pt idx="6">
                    <c:v>40.123</c:v>
                  </c:pt>
                  <c:pt idx="7">
                    <c:v>53.084</c:v>
                  </c:pt>
                  <c:pt idx="8">
                    <c:v>51.892</c:v>
                  </c:pt>
                  <c:pt idx="9">
                    <c:v>52.756</c:v>
                  </c:pt>
                  <c:pt idx="10">
                    <c:v>46.138</c:v>
                  </c:pt>
                </c:numCache>
              </c:numRef>
            </c:plus>
            <c:minus>
              <c:numRef>
                <c:f>'298K 308K and 318K'!$N$15:$N$25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17.223</c:v>
                  </c:pt>
                  <c:pt idx="2">
                    <c:v>17.876</c:v>
                  </c:pt>
                  <c:pt idx="3">
                    <c:v>24.279</c:v>
                  </c:pt>
                  <c:pt idx="4">
                    <c:v>26.376</c:v>
                  </c:pt>
                  <c:pt idx="5">
                    <c:v>35.987</c:v>
                  </c:pt>
                  <c:pt idx="6">
                    <c:v>40.123</c:v>
                  </c:pt>
                  <c:pt idx="7">
                    <c:v>53.084</c:v>
                  </c:pt>
                  <c:pt idx="8">
                    <c:v>51.892</c:v>
                  </c:pt>
                  <c:pt idx="9">
                    <c:v>52.756</c:v>
                  </c:pt>
                  <c:pt idx="10">
                    <c:v>46.138</c:v>
                  </c:pt>
                </c:numCache>
              </c:numRef>
            </c:minus>
          </c:errBars>
          <c:xVal>
            <c:numRef>
              <c:f>'298K 308K and 318K'!$A$4:$A$14</c:f>
              <c:numCache>
                <c:formatCode>General</c:formatCode>
                <c:ptCount val="11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30</c:v>
                </c:pt>
                <c:pt idx="4">
                  <c:v>60</c:v>
                </c:pt>
                <c:pt idx="5">
                  <c:v>120</c:v>
                </c:pt>
                <c:pt idx="6">
                  <c:v>240</c:v>
                </c:pt>
                <c:pt idx="7">
                  <c:v>360</c:v>
                </c:pt>
                <c:pt idx="8">
                  <c:v>480</c:v>
                </c:pt>
                <c:pt idx="9">
                  <c:v>720</c:v>
                </c:pt>
                <c:pt idx="10">
                  <c:v>1440</c:v>
                </c:pt>
              </c:numCache>
            </c:numRef>
          </c:xVal>
          <c:yVal>
            <c:numRef>
              <c:f>'298K 308K and 318K'!$C$4:$C$14</c:f>
              <c:numCache>
                <c:formatCode>0.00</c:formatCode>
                <c:ptCount val="11"/>
                <c:pt idx="0">
                  <c:v>0</c:v>
                </c:pt>
                <c:pt idx="1">
                  <c:v>61.3252005347595</c:v>
                </c:pt>
                <c:pt idx="2">
                  <c:v>92.9929812834226</c:v>
                </c:pt>
                <c:pt idx="3">
                  <c:v>113.687054367202</c:v>
                </c:pt>
                <c:pt idx="4">
                  <c:v>177.7189171123</c:v>
                </c:pt>
                <c:pt idx="5">
                  <c:v>205.988747771836</c:v>
                </c:pt>
                <c:pt idx="6">
                  <c:v>360.372660427808</c:v>
                </c:pt>
                <c:pt idx="7">
                  <c:v>404.378899286988</c:v>
                </c:pt>
                <c:pt idx="8">
                  <c:v>413.347259358289</c:v>
                </c:pt>
                <c:pt idx="9">
                  <c:v>468.800690730838</c:v>
                </c:pt>
                <c:pt idx="10">
                  <c:v>469.357731729055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298K 308K and 318K'!$D$3</c:f>
              <c:strCache>
                <c:ptCount val="1"/>
                <c:pt idx="0">
                  <c:v>Planosol</c:v>
                </c:pt>
              </c:strCache>
            </c:strRef>
          </c:tx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298K 308K and 318K'!$N$27:$N$37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16.344</c:v>
                  </c:pt>
                  <c:pt idx="2">
                    <c:v>18.337</c:v>
                  </c:pt>
                  <c:pt idx="3">
                    <c:v>24.444</c:v>
                  </c:pt>
                  <c:pt idx="4">
                    <c:v>25.334</c:v>
                  </c:pt>
                  <c:pt idx="5">
                    <c:v>32.233</c:v>
                  </c:pt>
                  <c:pt idx="6">
                    <c:v>35.398</c:v>
                  </c:pt>
                  <c:pt idx="7">
                    <c:v>42.233</c:v>
                  </c:pt>
                  <c:pt idx="8">
                    <c:v>46.982</c:v>
                  </c:pt>
                  <c:pt idx="9">
                    <c:v>50.234</c:v>
                  </c:pt>
                  <c:pt idx="10">
                    <c:v>52.334</c:v>
                  </c:pt>
                </c:numCache>
              </c:numRef>
            </c:plus>
            <c:minus>
              <c:numRef>
                <c:f>'298K 308K and 318K'!$N$27:$N$37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16.344</c:v>
                  </c:pt>
                  <c:pt idx="2">
                    <c:v>18.337</c:v>
                  </c:pt>
                  <c:pt idx="3">
                    <c:v>24.444</c:v>
                  </c:pt>
                  <c:pt idx="4">
                    <c:v>25.334</c:v>
                  </c:pt>
                  <c:pt idx="5">
                    <c:v>32.233</c:v>
                  </c:pt>
                  <c:pt idx="6">
                    <c:v>35.398</c:v>
                  </c:pt>
                  <c:pt idx="7">
                    <c:v>42.233</c:v>
                  </c:pt>
                  <c:pt idx="8">
                    <c:v>46.982</c:v>
                  </c:pt>
                  <c:pt idx="9">
                    <c:v>50.234</c:v>
                  </c:pt>
                  <c:pt idx="10">
                    <c:v>52.334</c:v>
                  </c:pt>
                </c:numCache>
              </c:numRef>
            </c:minus>
          </c:errBars>
          <c:xVal>
            <c:numRef>
              <c:f>'298K 308K and 318K'!$A$4:$A$14</c:f>
              <c:numCache>
                <c:formatCode>General</c:formatCode>
                <c:ptCount val="11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30</c:v>
                </c:pt>
                <c:pt idx="4">
                  <c:v>60</c:v>
                </c:pt>
                <c:pt idx="5">
                  <c:v>120</c:v>
                </c:pt>
                <c:pt idx="6">
                  <c:v>240</c:v>
                </c:pt>
                <c:pt idx="7">
                  <c:v>360</c:v>
                </c:pt>
                <c:pt idx="8">
                  <c:v>480</c:v>
                </c:pt>
                <c:pt idx="9">
                  <c:v>720</c:v>
                </c:pt>
                <c:pt idx="10">
                  <c:v>1440</c:v>
                </c:pt>
              </c:numCache>
            </c:numRef>
          </c:xVal>
          <c:yVal>
            <c:numRef>
              <c:f>'298K 308K and 318K'!$D$4:$D$14</c:f>
              <c:numCache>
                <c:formatCode>0.00</c:formatCode>
                <c:ptCount val="11"/>
                <c:pt idx="0">
                  <c:v>0</c:v>
                </c:pt>
                <c:pt idx="1">
                  <c:v>115.079656862745</c:v>
                </c:pt>
                <c:pt idx="2">
                  <c:v>119.814505347594</c:v>
                </c:pt>
                <c:pt idx="3">
                  <c:v>177.189728163993</c:v>
                </c:pt>
                <c:pt idx="4">
                  <c:v>212.561831550802</c:v>
                </c:pt>
                <c:pt idx="5">
                  <c:v>325.26</c:v>
                </c:pt>
                <c:pt idx="6">
                  <c:v>442.52</c:v>
                </c:pt>
                <c:pt idx="7">
                  <c:v>507.737856506239</c:v>
                </c:pt>
                <c:pt idx="8">
                  <c:v>535.367090017825</c:v>
                </c:pt>
                <c:pt idx="9">
                  <c:v>540.25</c:v>
                </c:pt>
                <c:pt idx="10">
                  <c:v>549.29311497326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6509568"/>
        <c:axId val="210518400"/>
      </c:scatterChart>
      <c:valAx>
        <c:axId val="206509568"/>
        <c:scaling>
          <c:orientation val="minMax"/>
          <c:max val="1600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Time (min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483967658730159"/>
              <c:y val="0.933126666666667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spPr>
          <a:ln w="9525" cap="flat" cmpd="sng" algn="ctr">
            <a:solidFill>
              <a:schemeClr val="tx1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210518400"/>
        <c:crosses val="autoZero"/>
        <c:crossBetween val="midCat"/>
        <c:majorUnit val="200"/>
      </c:valAx>
      <c:valAx>
        <c:axId val="210518400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Absorbed nitrapyrin (mg/kg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00249503968253968"/>
              <c:y val="0.189923611111111"/>
            </c:manualLayout>
          </c:layout>
          <c:overlay val="0"/>
        </c:title>
        <c:numFmt formatCode="0.00" sourceLinked="1"/>
        <c:majorTickMark val="in"/>
        <c:minorTickMark val="none"/>
        <c:tickLblPos val="nextTo"/>
        <c:spPr>
          <a:ln w="9525" cap="flat" cmpd="sng" algn="ctr">
            <a:solidFill>
              <a:schemeClr val="tx1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206509568"/>
        <c:crosses val="autoZero"/>
        <c:crossBetween val="midCat"/>
      </c:valAx>
      <c:spPr>
        <a:solidFill>
          <a:schemeClr val="lt1"/>
        </a:solidFill>
        <a:ln w="3175" cap="flat" cmpd="sng" algn="ctr">
          <a:solidFill>
            <a:schemeClr val="dk1"/>
          </a:solidFill>
          <a:prstDash val="solid"/>
        </a:ln>
        <a:effectLst/>
      </c:spPr>
    </c:plotArea>
    <c:legend>
      <c:legendPos val="r"/>
      <c:layout>
        <c:manualLayout>
          <c:xMode val="edge"/>
          <c:yMode val="edge"/>
          <c:x val="0.620348015873016"/>
          <c:y val="0.619505555555556"/>
          <c:w val="0.321695634920635"/>
          <c:h val="0.202745833333333"/>
        </c:manualLayout>
      </c:layout>
      <c:overlay val="0"/>
      <c:txPr>
        <a:bodyPr rot="0" spcFirstLastPara="0" vertOverflow="ellipsis" vert="horz" wrap="square" anchor="ctr" anchorCtr="1"/>
        <a:lstStyle/>
        <a:p>
          <a:pPr>
            <a:defRPr lang="zh-CN" sz="12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</a:p>
      </c:txPr>
    </c:legend>
    <c:plotVisOnly val="1"/>
    <c:dispBlanksAs val="gap"/>
    <c:showDLblsOverMax val="0"/>
  </c:chart>
  <c:spPr>
    <a:ln w="9525" cap="flat" cmpd="sng" algn="ctr">
      <a:noFill/>
      <a:prstDash val="solid"/>
      <a:round/>
    </a:ln>
  </c:spPr>
  <c:txPr>
    <a:bodyPr/>
    <a:lstStyle/>
    <a:p>
      <a:pPr>
        <a:defRPr lang="zh-CN" sz="1200" b="0"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sz="144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308 K</a:t>
            </a:r>
            <a:endParaRPr lang="zh-CN"/>
          </a:p>
        </c:rich>
      </c:tx>
      <c:layout>
        <c:manualLayout>
          <c:xMode val="edge"/>
          <c:yMode val="edge"/>
          <c:x val="0.182726785714286"/>
          <c:y val="0.028222222222222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80143631094872"/>
          <c:y val="0.0306932439583701"/>
          <c:w val="0.774499181050775"/>
          <c:h val="0.826636091021344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298K 308K and 318K'!$B$24</c:f>
              <c:strCache>
                <c:ptCount val="1"/>
                <c:pt idx="0">
                  <c:v>Black soils</c:v>
                </c:pt>
              </c:strCache>
            </c:strRef>
          </c:tx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298K 308K and 318K'!$O$3:$O$13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15.786</c:v>
                  </c:pt>
                  <c:pt idx="2">
                    <c:v>20.124</c:v>
                  </c:pt>
                  <c:pt idx="3">
                    <c:v>18.625</c:v>
                  </c:pt>
                  <c:pt idx="4">
                    <c:v>17.267</c:v>
                  </c:pt>
                  <c:pt idx="5">
                    <c:v>30.332</c:v>
                  </c:pt>
                  <c:pt idx="6">
                    <c:v>38.876</c:v>
                  </c:pt>
                  <c:pt idx="7">
                    <c:v>40.223</c:v>
                  </c:pt>
                  <c:pt idx="8">
                    <c:v>48.864</c:v>
                  </c:pt>
                  <c:pt idx="9">
                    <c:v>41.765</c:v>
                  </c:pt>
                  <c:pt idx="10">
                    <c:v>45.754</c:v>
                  </c:pt>
                </c:numCache>
              </c:numRef>
            </c:plus>
            <c:minus>
              <c:numRef>
                <c:f>'298K 308K and 318K'!$O$3:$O$13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15.786</c:v>
                  </c:pt>
                  <c:pt idx="2">
                    <c:v>20.124</c:v>
                  </c:pt>
                  <c:pt idx="3">
                    <c:v>18.625</c:v>
                  </c:pt>
                  <c:pt idx="4">
                    <c:v>17.267</c:v>
                  </c:pt>
                  <c:pt idx="5">
                    <c:v>30.332</c:v>
                  </c:pt>
                  <c:pt idx="6">
                    <c:v>38.876</c:v>
                  </c:pt>
                  <c:pt idx="7">
                    <c:v>40.223</c:v>
                  </c:pt>
                  <c:pt idx="8">
                    <c:v>48.864</c:v>
                  </c:pt>
                  <c:pt idx="9">
                    <c:v>41.765</c:v>
                  </c:pt>
                  <c:pt idx="10">
                    <c:v>45.754</c:v>
                  </c:pt>
                </c:numCache>
              </c:numRef>
            </c:minus>
          </c:errBars>
          <c:xVal>
            <c:numRef>
              <c:f>'298K 308K and 318K'!$A$25:$A$35</c:f>
              <c:numCache>
                <c:formatCode>General</c:formatCode>
                <c:ptCount val="11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30</c:v>
                </c:pt>
                <c:pt idx="4">
                  <c:v>60</c:v>
                </c:pt>
                <c:pt idx="5">
                  <c:v>120</c:v>
                </c:pt>
                <c:pt idx="6">
                  <c:v>240</c:v>
                </c:pt>
                <c:pt idx="7">
                  <c:v>360</c:v>
                </c:pt>
                <c:pt idx="8">
                  <c:v>480</c:v>
                </c:pt>
                <c:pt idx="9">
                  <c:v>720</c:v>
                </c:pt>
                <c:pt idx="10">
                  <c:v>1440</c:v>
                </c:pt>
              </c:numCache>
            </c:numRef>
          </c:xVal>
          <c:yVal>
            <c:numRef>
              <c:f>'298K 308K and 318K'!$B$25:$B$35</c:f>
              <c:numCache>
                <c:formatCode>0.00</c:formatCode>
                <c:ptCount val="11"/>
                <c:pt idx="0">
                  <c:v>0</c:v>
                </c:pt>
                <c:pt idx="1">
                  <c:v>220.081885026738</c:v>
                </c:pt>
                <c:pt idx="2">
                  <c:v>367.697749554367</c:v>
                </c:pt>
                <c:pt idx="3">
                  <c:v>465.179924242424</c:v>
                </c:pt>
                <c:pt idx="4">
                  <c:v>564.611742424242</c:v>
                </c:pt>
                <c:pt idx="5">
                  <c:v>594.413435828877</c:v>
                </c:pt>
                <c:pt idx="6">
                  <c:v>689.667446524064</c:v>
                </c:pt>
                <c:pt idx="7">
                  <c:v>729.495877896613</c:v>
                </c:pt>
                <c:pt idx="8">
                  <c:v>730.052918894831</c:v>
                </c:pt>
                <c:pt idx="9">
                  <c:v>827.813614081996</c:v>
                </c:pt>
                <c:pt idx="10">
                  <c:v>890.202205882353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298K 308K and 318K'!$C$24</c:f>
              <c:strCache>
                <c:ptCount val="1"/>
                <c:pt idx="0">
                  <c:v>Chernozem</c:v>
                </c:pt>
              </c:strCache>
            </c:strRef>
          </c:tx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298K 308K and 318K'!$O$15:$O$25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18.096</c:v>
                  </c:pt>
                  <c:pt idx="2">
                    <c:v>23.572</c:v>
                  </c:pt>
                  <c:pt idx="3">
                    <c:v>20.056</c:v>
                  </c:pt>
                  <c:pt idx="4">
                    <c:v>19.541</c:v>
                  </c:pt>
                  <c:pt idx="5">
                    <c:v>33.922</c:v>
                  </c:pt>
                  <c:pt idx="6">
                    <c:v>41.659</c:v>
                  </c:pt>
                  <c:pt idx="7">
                    <c:v>43.085</c:v>
                  </c:pt>
                  <c:pt idx="8">
                    <c:v>50.352</c:v>
                  </c:pt>
                  <c:pt idx="9">
                    <c:v>43.374</c:v>
                  </c:pt>
                  <c:pt idx="10">
                    <c:v>47.663</c:v>
                  </c:pt>
                </c:numCache>
              </c:numRef>
            </c:plus>
            <c:minus>
              <c:numRef>
                <c:f>'298K 308K and 318K'!$O$15:$O$25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18.096</c:v>
                  </c:pt>
                  <c:pt idx="2">
                    <c:v>23.572</c:v>
                  </c:pt>
                  <c:pt idx="3">
                    <c:v>20.056</c:v>
                  </c:pt>
                  <c:pt idx="4">
                    <c:v>19.541</c:v>
                  </c:pt>
                  <c:pt idx="5">
                    <c:v>33.922</c:v>
                  </c:pt>
                  <c:pt idx="6">
                    <c:v>41.659</c:v>
                  </c:pt>
                  <c:pt idx="7">
                    <c:v>43.085</c:v>
                  </c:pt>
                  <c:pt idx="8">
                    <c:v>50.352</c:v>
                  </c:pt>
                  <c:pt idx="9">
                    <c:v>43.374</c:v>
                  </c:pt>
                  <c:pt idx="10">
                    <c:v>47.663</c:v>
                  </c:pt>
                </c:numCache>
              </c:numRef>
            </c:minus>
          </c:errBars>
          <c:xVal>
            <c:numRef>
              <c:f>'298K 308K and 318K'!$A$25:$A$35</c:f>
              <c:numCache>
                <c:formatCode>General</c:formatCode>
                <c:ptCount val="11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30</c:v>
                </c:pt>
                <c:pt idx="4">
                  <c:v>60</c:v>
                </c:pt>
                <c:pt idx="5">
                  <c:v>120</c:v>
                </c:pt>
                <c:pt idx="6">
                  <c:v>240</c:v>
                </c:pt>
                <c:pt idx="7">
                  <c:v>360</c:v>
                </c:pt>
                <c:pt idx="8">
                  <c:v>480</c:v>
                </c:pt>
                <c:pt idx="9">
                  <c:v>720</c:v>
                </c:pt>
                <c:pt idx="10">
                  <c:v>1440</c:v>
                </c:pt>
              </c:numCache>
            </c:numRef>
          </c:xVal>
          <c:yVal>
            <c:numRef>
              <c:f>'298K 308K and 318K'!$C$25:$C$35</c:f>
              <c:numCache>
                <c:formatCode>0.00</c:formatCode>
                <c:ptCount val="11"/>
                <c:pt idx="0">
                  <c:v>0</c:v>
                </c:pt>
                <c:pt idx="1">
                  <c:v>145.716911764706</c:v>
                </c:pt>
                <c:pt idx="2">
                  <c:v>155.71579768271</c:v>
                </c:pt>
                <c:pt idx="3">
                  <c:v>223.786207664884</c:v>
                </c:pt>
                <c:pt idx="4">
                  <c:v>275.117535650624</c:v>
                </c:pt>
                <c:pt idx="5">
                  <c:v>349.761029411765</c:v>
                </c:pt>
                <c:pt idx="6">
                  <c:v>456.545788770054</c:v>
                </c:pt>
                <c:pt idx="7">
                  <c:v>554.863524955437</c:v>
                </c:pt>
                <c:pt idx="8">
                  <c:v>595.889594474153</c:v>
                </c:pt>
                <c:pt idx="9">
                  <c:v>649.560494652407</c:v>
                </c:pt>
                <c:pt idx="10">
                  <c:v>650.396056149733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298K 308K and 318K'!$D$24</c:f>
              <c:strCache>
                <c:ptCount val="1"/>
                <c:pt idx="0">
                  <c:v>Planosol</c:v>
                </c:pt>
              </c:strCache>
            </c:strRef>
          </c:tx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298K 308K and 318K'!$O$27:$O$37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15.786</c:v>
                  </c:pt>
                  <c:pt idx="2">
                    <c:v>19.223</c:v>
                  </c:pt>
                  <c:pt idx="3">
                    <c:v>18.625</c:v>
                  </c:pt>
                  <c:pt idx="4">
                    <c:v>18.397</c:v>
                  </c:pt>
                  <c:pt idx="5">
                    <c:v>30.332</c:v>
                  </c:pt>
                  <c:pt idx="6">
                    <c:v>40.292</c:v>
                  </c:pt>
                  <c:pt idx="7">
                    <c:v>40.223</c:v>
                  </c:pt>
                  <c:pt idx="8">
                    <c:v>50.123</c:v>
                  </c:pt>
                  <c:pt idx="9">
                    <c:v>45.938</c:v>
                  </c:pt>
                  <c:pt idx="10">
                    <c:v>49.743</c:v>
                  </c:pt>
                </c:numCache>
              </c:numRef>
            </c:plus>
            <c:minus>
              <c:numRef>
                <c:f>'298K 308K and 318K'!$O$27:$O$37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15.786</c:v>
                  </c:pt>
                  <c:pt idx="2">
                    <c:v>19.223</c:v>
                  </c:pt>
                  <c:pt idx="3">
                    <c:v>18.625</c:v>
                  </c:pt>
                  <c:pt idx="4">
                    <c:v>18.397</c:v>
                  </c:pt>
                  <c:pt idx="5">
                    <c:v>30.332</c:v>
                  </c:pt>
                  <c:pt idx="6">
                    <c:v>40.292</c:v>
                  </c:pt>
                  <c:pt idx="7">
                    <c:v>40.223</c:v>
                  </c:pt>
                  <c:pt idx="8">
                    <c:v>50.123</c:v>
                  </c:pt>
                  <c:pt idx="9">
                    <c:v>45.938</c:v>
                  </c:pt>
                  <c:pt idx="10">
                    <c:v>49.743</c:v>
                  </c:pt>
                </c:numCache>
              </c:numRef>
            </c:minus>
          </c:errBars>
          <c:xVal>
            <c:numRef>
              <c:f>'298K 308K and 318K'!$A$25:$A$35</c:f>
              <c:numCache>
                <c:formatCode>General</c:formatCode>
                <c:ptCount val="11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30</c:v>
                </c:pt>
                <c:pt idx="4">
                  <c:v>60</c:v>
                </c:pt>
                <c:pt idx="5">
                  <c:v>120</c:v>
                </c:pt>
                <c:pt idx="6">
                  <c:v>240</c:v>
                </c:pt>
                <c:pt idx="7">
                  <c:v>360</c:v>
                </c:pt>
                <c:pt idx="8">
                  <c:v>480</c:v>
                </c:pt>
                <c:pt idx="9">
                  <c:v>720</c:v>
                </c:pt>
                <c:pt idx="10">
                  <c:v>1440</c:v>
                </c:pt>
              </c:numCache>
            </c:numRef>
          </c:xVal>
          <c:yVal>
            <c:numRef>
              <c:f>'298K 308K and 318K'!$D$25:$D$35</c:f>
              <c:numCache>
                <c:formatCode>0.00</c:formatCode>
                <c:ptCount val="11"/>
                <c:pt idx="0">
                  <c:v>0</c:v>
                </c:pt>
                <c:pt idx="1">
                  <c:v>62.1607620320857</c:v>
                </c:pt>
                <c:pt idx="2">
                  <c:v>105.609959893048</c:v>
                </c:pt>
                <c:pt idx="3">
                  <c:v>217.018159536542</c:v>
                </c:pt>
                <c:pt idx="4">
                  <c:v>318.89</c:v>
                </c:pt>
                <c:pt idx="5">
                  <c:v>412.58</c:v>
                </c:pt>
                <c:pt idx="6">
                  <c:v>523.32</c:v>
                </c:pt>
                <c:pt idx="7">
                  <c:v>589.63</c:v>
                </c:pt>
                <c:pt idx="8">
                  <c:v>625.941956327986</c:v>
                </c:pt>
                <c:pt idx="9">
                  <c:v>689.945967023173</c:v>
                </c:pt>
                <c:pt idx="10">
                  <c:v>724.203988413547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05696"/>
        <c:axId val="3424256"/>
      </c:scatterChart>
      <c:valAx>
        <c:axId val="3405696"/>
        <c:scaling>
          <c:orientation val="minMax"/>
          <c:max val="1600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Time (min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483967658730159"/>
              <c:y val="0.933126666666667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spPr>
          <a:ln w="9525" cap="flat" cmpd="sng" algn="ctr">
            <a:solidFill>
              <a:schemeClr val="tx1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3424256"/>
        <c:crosses val="autoZero"/>
        <c:crossBetween val="midCat"/>
        <c:majorUnit val="200"/>
      </c:valAx>
      <c:valAx>
        <c:axId val="3424256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Absorbed nitrapyrin (mg/kg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00249503968253968"/>
              <c:y val="0.189923611111111"/>
            </c:manualLayout>
          </c:layout>
          <c:overlay val="0"/>
        </c:title>
        <c:numFmt formatCode="0.00" sourceLinked="1"/>
        <c:majorTickMark val="in"/>
        <c:minorTickMark val="none"/>
        <c:tickLblPos val="nextTo"/>
        <c:spPr>
          <a:ln w="9525" cap="flat" cmpd="sng" algn="ctr">
            <a:solidFill>
              <a:schemeClr val="tx1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3405696"/>
        <c:crosses val="autoZero"/>
        <c:crossBetween val="midCat"/>
      </c:valAx>
      <c:spPr>
        <a:solidFill>
          <a:schemeClr val="lt1"/>
        </a:solidFill>
        <a:ln w="3175" cap="flat" cmpd="sng" algn="ctr">
          <a:solidFill>
            <a:schemeClr val="dk1"/>
          </a:solidFill>
          <a:prstDash val="solid"/>
        </a:ln>
        <a:effectLst/>
      </c:spPr>
    </c:plotArea>
    <c:legend>
      <c:legendPos val="r"/>
      <c:layout>
        <c:manualLayout>
          <c:xMode val="edge"/>
          <c:yMode val="edge"/>
          <c:x val="0.620348015873016"/>
          <c:y val="0.619505555555556"/>
          <c:w val="0.321695634920635"/>
          <c:h val="0.202745833333333"/>
        </c:manualLayout>
      </c:layout>
      <c:overlay val="0"/>
      <c:txPr>
        <a:bodyPr rot="0" spcFirstLastPara="0" vertOverflow="ellipsis" vert="horz" wrap="square" anchor="ctr" anchorCtr="1"/>
        <a:lstStyle/>
        <a:p>
          <a:pPr>
            <a:defRPr lang="zh-CN" sz="12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</a:p>
      </c:txPr>
    </c:legend>
    <c:plotVisOnly val="1"/>
    <c:dispBlanksAs val="gap"/>
    <c:showDLblsOverMax val="0"/>
  </c:chart>
  <c:spPr>
    <a:ln w="9525" cap="flat" cmpd="sng" algn="ctr">
      <a:noFill/>
      <a:prstDash val="solid"/>
      <a:round/>
    </a:ln>
  </c:spPr>
  <c:txPr>
    <a:bodyPr/>
    <a:lstStyle/>
    <a:p>
      <a:pPr>
        <a:defRPr lang="zh-CN" sz="1200" b="0"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sz="144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318 K</a:t>
            </a:r>
            <a:endParaRPr lang="zh-CN"/>
          </a:p>
        </c:rich>
      </c:tx>
      <c:layout>
        <c:manualLayout>
          <c:xMode val="edge"/>
          <c:yMode val="edge"/>
          <c:x val="0.182726785714286"/>
          <c:y val="0.028222222222222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78253748267607"/>
          <c:y val="0.0306932439583701"/>
          <c:w val="0.774499181050775"/>
          <c:h val="0.826636091021344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298K 308K and 318K'!$B$45</c:f>
              <c:strCache>
                <c:ptCount val="1"/>
                <c:pt idx="0">
                  <c:v>Black soils</c:v>
                </c:pt>
              </c:strCache>
            </c:strRef>
          </c:tx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298K 308K and 318K'!$P$3:$P$13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12.223</c:v>
                  </c:pt>
                  <c:pt idx="2">
                    <c:v>20.171</c:v>
                  </c:pt>
                  <c:pt idx="3">
                    <c:v>19.365</c:v>
                  </c:pt>
                  <c:pt idx="4">
                    <c:v>21.222</c:v>
                  </c:pt>
                  <c:pt idx="5">
                    <c:v>25.965</c:v>
                  </c:pt>
                  <c:pt idx="6">
                    <c:v>36.165</c:v>
                  </c:pt>
                  <c:pt idx="7">
                    <c:v>43.276</c:v>
                  </c:pt>
                  <c:pt idx="8">
                    <c:v>56.864</c:v>
                  </c:pt>
                  <c:pt idx="9">
                    <c:v>42.345</c:v>
                  </c:pt>
                  <c:pt idx="10">
                    <c:v>42.286</c:v>
                  </c:pt>
                </c:numCache>
              </c:numRef>
            </c:plus>
            <c:minus>
              <c:numRef>
                <c:f>'298K 308K and 318K'!$P$3:$P$13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12.223</c:v>
                  </c:pt>
                  <c:pt idx="2">
                    <c:v>20.171</c:v>
                  </c:pt>
                  <c:pt idx="3">
                    <c:v>19.365</c:v>
                  </c:pt>
                  <c:pt idx="4">
                    <c:v>21.222</c:v>
                  </c:pt>
                  <c:pt idx="5">
                    <c:v>25.965</c:v>
                  </c:pt>
                  <c:pt idx="6">
                    <c:v>36.165</c:v>
                  </c:pt>
                  <c:pt idx="7">
                    <c:v>43.276</c:v>
                  </c:pt>
                  <c:pt idx="8">
                    <c:v>56.864</c:v>
                  </c:pt>
                  <c:pt idx="9">
                    <c:v>42.345</c:v>
                  </c:pt>
                  <c:pt idx="10">
                    <c:v>42.286</c:v>
                  </c:pt>
                </c:numCache>
              </c:numRef>
            </c:minus>
          </c:errBars>
          <c:xVal>
            <c:numRef>
              <c:f>'298K 308K and 318K'!$A$46:$A$56</c:f>
              <c:numCache>
                <c:formatCode>General</c:formatCode>
                <c:ptCount val="11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30</c:v>
                </c:pt>
                <c:pt idx="4">
                  <c:v>60</c:v>
                </c:pt>
                <c:pt idx="5">
                  <c:v>120</c:v>
                </c:pt>
                <c:pt idx="6">
                  <c:v>240</c:v>
                </c:pt>
                <c:pt idx="7">
                  <c:v>360</c:v>
                </c:pt>
                <c:pt idx="8">
                  <c:v>480</c:v>
                </c:pt>
                <c:pt idx="9">
                  <c:v>720</c:v>
                </c:pt>
                <c:pt idx="10">
                  <c:v>1440</c:v>
                </c:pt>
              </c:numCache>
            </c:numRef>
          </c:xVal>
          <c:yVal>
            <c:numRef>
              <c:f>'298K 308K and 318K'!$B$46:$B$56</c:f>
              <c:numCache>
                <c:formatCode>0.00</c:formatCode>
                <c:ptCount val="11"/>
                <c:pt idx="0">
                  <c:v>0</c:v>
                </c:pt>
                <c:pt idx="1">
                  <c:v>190.280191622104</c:v>
                </c:pt>
                <c:pt idx="2">
                  <c:v>243.199086452763</c:v>
                </c:pt>
                <c:pt idx="3">
                  <c:v>350.540886809269</c:v>
                </c:pt>
                <c:pt idx="4">
                  <c:v>533.361742424243</c:v>
                </c:pt>
                <c:pt idx="5">
                  <c:v>653.236965240642</c:v>
                </c:pt>
                <c:pt idx="6">
                  <c:v>798.039772727273</c:v>
                </c:pt>
                <c:pt idx="7">
                  <c:v>926.82</c:v>
                </c:pt>
                <c:pt idx="8">
                  <c:v>963.25</c:v>
                </c:pt>
                <c:pt idx="9">
                  <c:v>999.660762032085</c:v>
                </c:pt>
                <c:pt idx="10">
                  <c:v>1005.65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298K 308K and 318K'!$C$45</c:f>
              <c:strCache>
                <c:ptCount val="1"/>
                <c:pt idx="0">
                  <c:v>Chernozem</c:v>
                </c:pt>
              </c:strCache>
            </c:strRef>
          </c:tx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298K 308K and 318K'!$P$15:$P$25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13.142</c:v>
                  </c:pt>
                  <c:pt idx="2">
                    <c:v>22.985</c:v>
                  </c:pt>
                  <c:pt idx="3">
                    <c:v>22.525</c:v>
                  </c:pt>
                  <c:pt idx="4">
                    <c:v>23.466</c:v>
                  </c:pt>
                  <c:pt idx="5">
                    <c:v>27.319</c:v>
                  </c:pt>
                  <c:pt idx="6">
                    <c:v>39.063</c:v>
                  </c:pt>
                  <c:pt idx="7">
                    <c:v>45.794</c:v>
                  </c:pt>
                  <c:pt idx="8">
                    <c:v>58.529</c:v>
                  </c:pt>
                  <c:pt idx="9">
                    <c:v>45.691</c:v>
                  </c:pt>
                  <c:pt idx="10">
                    <c:v>45.037</c:v>
                  </c:pt>
                </c:numCache>
              </c:numRef>
            </c:plus>
            <c:minus>
              <c:numRef>
                <c:f>'298K 308K and 318K'!$P$15:$P$24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13.142</c:v>
                  </c:pt>
                  <c:pt idx="2">
                    <c:v>22.985</c:v>
                  </c:pt>
                  <c:pt idx="3">
                    <c:v>22.525</c:v>
                  </c:pt>
                  <c:pt idx="4">
                    <c:v>23.466</c:v>
                  </c:pt>
                  <c:pt idx="5">
                    <c:v>27.319</c:v>
                  </c:pt>
                  <c:pt idx="6">
                    <c:v>39.063</c:v>
                  </c:pt>
                  <c:pt idx="7">
                    <c:v>45.794</c:v>
                  </c:pt>
                  <c:pt idx="8">
                    <c:v>58.529</c:v>
                  </c:pt>
                  <c:pt idx="9">
                    <c:v>45.691</c:v>
                  </c:pt>
                </c:numCache>
              </c:numRef>
            </c:minus>
          </c:errBars>
          <c:xVal>
            <c:numRef>
              <c:f>'298K 308K and 318K'!$A$46:$A$56</c:f>
              <c:numCache>
                <c:formatCode>General</c:formatCode>
                <c:ptCount val="11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30</c:v>
                </c:pt>
                <c:pt idx="4">
                  <c:v>60</c:v>
                </c:pt>
                <c:pt idx="5">
                  <c:v>120</c:v>
                </c:pt>
                <c:pt idx="6">
                  <c:v>240</c:v>
                </c:pt>
                <c:pt idx="7">
                  <c:v>360</c:v>
                </c:pt>
                <c:pt idx="8">
                  <c:v>480</c:v>
                </c:pt>
                <c:pt idx="9">
                  <c:v>720</c:v>
                </c:pt>
                <c:pt idx="10">
                  <c:v>1440</c:v>
                </c:pt>
              </c:numCache>
            </c:numRef>
          </c:xVal>
          <c:yVal>
            <c:numRef>
              <c:f>'298K 308K and 318K'!$C$46:$C$56</c:f>
              <c:numCache>
                <c:formatCode>0.00</c:formatCode>
                <c:ptCount val="11"/>
                <c:pt idx="0">
                  <c:v>0</c:v>
                </c:pt>
                <c:pt idx="1">
                  <c:v>301.25</c:v>
                </c:pt>
                <c:pt idx="2">
                  <c:v>492.753453654189</c:v>
                </c:pt>
                <c:pt idx="3">
                  <c:v>587.450423351159</c:v>
                </c:pt>
                <c:pt idx="4">
                  <c:v>664.600601604278</c:v>
                </c:pt>
                <c:pt idx="5">
                  <c:v>770.159870766488</c:v>
                </c:pt>
                <c:pt idx="6">
                  <c:v>843.689282531194</c:v>
                </c:pt>
                <c:pt idx="7">
                  <c:v>919.168337789661</c:v>
                </c:pt>
                <c:pt idx="8">
                  <c:v>942.285539215686</c:v>
                </c:pt>
                <c:pt idx="9">
                  <c:v>950.084113190731</c:v>
                </c:pt>
                <c:pt idx="10">
                  <c:v>942.034870766488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298K 308K and 318K'!$D$45</c:f>
              <c:strCache>
                <c:ptCount val="1"/>
                <c:pt idx="0">
                  <c:v>Planosol</c:v>
                </c:pt>
              </c:strCache>
            </c:strRef>
          </c:tx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298K 308K and 318K'!$P$27:$P$37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15.384</c:v>
                  </c:pt>
                  <c:pt idx="2">
                    <c:v>20.171</c:v>
                  </c:pt>
                  <c:pt idx="3">
                    <c:v>23.345</c:v>
                  </c:pt>
                  <c:pt idx="4">
                    <c:v>21.222</c:v>
                  </c:pt>
                  <c:pt idx="5">
                    <c:v>26.383</c:v>
                  </c:pt>
                  <c:pt idx="6">
                    <c:v>39.556</c:v>
                  </c:pt>
                  <c:pt idx="7">
                    <c:v>43.393</c:v>
                  </c:pt>
                  <c:pt idx="8">
                    <c:v>49.827</c:v>
                  </c:pt>
                  <c:pt idx="9">
                    <c:v>43.345</c:v>
                  </c:pt>
                  <c:pt idx="10">
                    <c:v>45.287</c:v>
                  </c:pt>
                </c:numCache>
              </c:numRef>
            </c:plus>
            <c:minus>
              <c:numRef>
                <c:f>'298K 308K and 318K'!$P$27:$P$37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15.384</c:v>
                  </c:pt>
                  <c:pt idx="2">
                    <c:v>20.171</c:v>
                  </c:pt>
                  <c:pt idx="3">
                    <c:v>23.345</c:v>
                  </c:pt>
                  <c:pt idx="4">
                    <c:v>21.222</c:v>
                  </c:pt>
                  <c:pt idx="5">
                    <c:v>26.383</c:v>
                  </c:pt>
                  <c:pt idx="6">
                    <c:v>39.556</c:v>
                  </c:pt>
                  <c:pt idx="7">
                    <c:v>43.393</c:v>
                  </c:pt>
                  <c:pt idx="8">
                    <c:v>49.827</c:v>
                  </c:pt>
                  <c:pt idx="9">
                    <c:v>43.345</c:v>
                  </c:pt>
                  <c:pt idx="10">
                    <c:v>45.287</c:v>
                  </c:pt>
                </c:numCache>
              </c:numRef>
            </c:minus>
          </c:errBars>
          <c:xVal>
            <c:numRef>
              <c:f>'298K 308K and 318K'!$A$46:$A$56</c:f>
              <c:numCache>
                <c:formatCode>General</c:formatCode>
                <c:ptCount val="11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30</c:v>
                </c:pt>
                <c:pt idx="4">
                  <c:v>60</c:v>
                </c:pt>
                <c:pt idx="5">
                  <c:v>120</c:v>
                </c:pt>
                <c:pt idx="6">
                  <c:v>240</c:v>
                </c:pt>
                <c:pt idx="7">
                  <c:v>360</c:v>
                </c:pt>
                <c:pt idx="8">
                  <c:v>480</c:v>
                </c:pt>
                <c:pt idx="9">
                  <c:v>720</c:v>
                </c:pt>
                <c:pt idx="10">
                  <c:v>1440</c:v>
                </c:pt>
              </c:numCache>
            </c:numRef>
          </c:xVal>
          <c:yVal>
            <c:numRef>
              <c:f>'298K 308K and 318K'!$D$46:$D$56</c:f>
              <c:numCache>
                <c:formatCode>0.00</c:formatCode>
                <c:ptCount val="11"/>
                <c:pt idx="0">
                  <c:v>0</c:v>
                </c:pt>
                <c:pt idx="1">
                  <c:v>292.357954545455</c:v>
                </c:pt>
                <c:pt idx="2">
                  <c:v>357.113970588235</c:v>
                </c:pt>
                <c:pt idx="3">
                  <c:v>424.23741087344</c:v>
                </c:pt>
                <c:pt idx="4">
                  <c:v>591.795343137255</c:v>
                </c:pt>
                <c:pt idx="5">
                  <c:v>689.500334224599</c:v>
                </c:pt>
                <c:pt idx="6">
                  <c:v>812.829211229947</c:v>
                </c:pt>
                <c:pt idx="7">
                  <c:v>916.104612299465</c:v>
                </c:pt>
                <c:pt idx="8">
                  <c:v>956.98</c:v>
                </c:pt>
                <c:pt idx="9">
                  <c:v>975.902963458111</c:v>
                </c:pt>
                <c:pt idx="10">
                  <c:v>976.8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507456"/>
        <c:axId val="211587456"/>
      </c:scatterChart>
      <c:valAx>
        <c:axId val="211507456"/>
        <c:scaling>
          <c:orientation val="minMax"/>
          <c:max val="1600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Time (min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483967658730159"/>
              <c:y val="0.933126666666667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spPr>
          <a:ln w="9525" cap="flat" cmpd="sng" algn="ctr">
            <a:solidFill>
              <a:schemeClr val="tx1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211587456"/>
        <c:crosses val="autoZero"/>
        <c:crossBetween val="midCat"/>
        <c:majorUnit val="200"/>
      </c:valAx>
      <c:valAx>
        <c:axId val="211587456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Absorbed nitrapyrin (mg/kg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00249503968253968"/>
              <c:y val="0.189923611111111"/>
            </c:manualLayout>
          </c:layout>
          <c:overlay val="0"/>
        </c:title>
        <c:numFmt formatCode="0.00" sourceLinked="1"/>
        <c:majorTickMark val="in"/>
        <c:minorTickMark val="none"/>
        <c:tickLblPos val="nextTo"/>
        <c:spPr>
          <a:ln w="9525" cap="flat" cmpd="sng" algn="ctr">
            <a:solidFill>
              <a:schemeClr val="tx1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211507456"/>
        <c:crosses val="autoZero"/>
        <c:crossBetween val="midCat"/>
      </c:valAx>
      <c:spPr>
        <a:solidFill>
          <a:schemeClr val="lt1"/>
        </a:solidFill>
        <a:ln w="3175" cap="flat" cmpd="sng" algn="ctr">
          <a:solidFill>
            <a:schemeClr val="dk1"/>
          </a:solidFill>
          <a:prstDash val="solid"/>
        </a:ln>
        <a:effectLst/>
      </c:spPr>
    </c:plotArea>
    <c:legend>
      <c:legendPos val="r"/>
      <c:layout>
        <c:manualLayout>
          <c:xMode val="edge"/>
          <c:yMode val="edge"/>
          <c:x val="0.620348015873016"/>
          <c:y val="0.619505555555556"/>
          <c:w val="0.321695634920635"/>
          <c:h val="0.202745833333333"/>
        </c:manualLayout>
      </c:layout>
      <c:overlay val="0"/>
      <c:txPr>
        <a:bodyPr rot="0" spcFirstLastPara="0" vertOverflow="ellipsis" vert="horz" wrap="square" anchor="ctr" anchorCtr="1"/>
        <a:lstStyle/>
        <a:p>
          <a:pPr>
            <a:defRPr lang="zh-CN" sz="12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</a:p>
      </c:txPr>
    </c:legend>
    <c:plotVisOnly val="1"/>
    <c:dispBlanksAs val="gap"/>
    <c:showDLblsOverMax val="0"/>
  </c:chart>
  <c:spPr>
    <a:ln w="9525" cap="flat" cmpd="sng" algn="ctr">
      <a:noFill/>
      <a:prstDash val="solid"/>
      <a:round/>
    </a:ln>
  </c:spPr>
  <c:txPr>
    <a:bodyPr/>
    <a:lstStyle/>
    <a:p>
      <a:pPr>
        <a:defRPr lang="zh-CN" sz="1200" b="0"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6" Type="http://schemas.openxmlformats.org/officeDocument/2006/relationships/image" Target="../media/image6.png"/><Relationship Id="rId5" Type="http://schemas.openxmlformats.org/officeDocument/2006/relationships/image" Target="../media/image5.png"/><Relationship Id="rId4" Type="http://schemas.openxmlformats.org/officeDocument/2006/relationships/image" Target="../media/image4.png"/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4</xdr:col>
      <xdr:colOff>676275</xdr:colOff>
      <xdr:row>1</xdr:row>
      <xdr:rowOff>23812</xdr:rowOff>
    </xdr:from>
    <xdr:to>
      <xdr:col>12</xdr:col>
      <xdr:colOff>229875</xdr:colOff>
      <xdr:row>19</xdr:row>
      <xdr:rowOff>23362</xdr:rowOff>
    </xdr:to>
    <xdr:graphicFrame>
      <xdr:nvGraphicFramePr>
        <xdr:cNvPr id="2" name="图表 1"/>
        <xdr:cNvGraphicFramePr/>
      </xdr:nvGraphicFramePr>
      <xdr:xfrm>
        <a:off x="4829175" y="223520"/>
        <a:ext cx="5039995" cy="359981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4</xdr:col>
      <xdr:colOff>666750</xdr:colOff>
      <xdr:row>1</xdr:row>
      <xdr:rowOff>23495</xdr:rowOff>
    </xdr:from>
    <xdr:to>
      <xdr:col>12</xdr:col>
      <xdr:colOff>220350</xdr:colOff>
      <xdr:row>19</xdr:row>
      <xdr:rowOff>23045</xdr:rowOff>
    </xdr:to>
    <xdr:graphicFrame>
      <xdr:nvGraphicFramePr>
        <xdr:cNvPr id="2" name="图表 1"/>
        <xdr:cNvGraphicFramePr/>
      </xdr:nvGraphicFramePr>
      <xdr:xfrm>
        <a:off x="4819650" y="223520"/>
        <a:ext cx="5039995" cy="359981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4</xdr:col>
      <xdr:colOff>676275</xdr:colOff>
      <xdr:row>1</xdr:row>
      <xdr:rowOff>23812</xdr:rowOff>
    </xdr:from>
    <xdr:to>
      <xdr:col>12</xdr:col>
      <xdr:colOff>229875</xdr:colOff>
      <xdr:row>19</xdr:row>
      <xdr:rowOff>23362</xdr:rowOff>
    </xdr:to>
    <xdr:graphicFrame>
      <xdr:nvGraphicFramePr>
        <xdr:cNvPr id="2" name="图表 1"/>
        <xdr:cNvGraphicFramePr/>
      </xdr:nvGraphicFramePr>
      <xdr:xfrm>
        <a:off x="4829175" y="223520"/>
        <a:ext cx="5039995" cy="359981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4</xdr:col>
      <xdr:colOff>676275</xdr:colOff>
      <xdr:row>0</xdr:row>
      <xdr:rowOff>142875</xdr:rowOff>
    </xdr:from>
    <xdr:to>
      <xdr:col>12</xdr:col>
      <xdr:colOff>229870</xdr:colOff>
      <xdr:row>18</xdr:row>
      <xdr:rowOff>199390</xdr:rowOff>
    </xdr:to>
    <xdr:graphicFrame>
      <xdr:nvGraphicFramePr>
        <xdr:cNvPr id="5" name="图表 4"/>
        <xdr:cNvGraphicFramePr/>
      </xdr:nvGraphicFramePr>
      <xdr:xfrm>
        <a:off x="4476750" y="142875"/>
        <a:ext cx="5039995" cy="359981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0</xdr:colOff>
      <xdr:row>23</xdr:row>
      <xdr:rowOff>0</xdr:rowOff>
    </xdr:from>
    <xdr:to>
      <xdr:col>12</xdr:col>
      <xdr:colOff>239395</xdr:colOff>
      <xdr:row>41</xdr:row>
      <xdr:rowOff>142240</xdr:rowOff>
    </xdr:to>
    <xdr:graphicFrame>
      <xdr:nvGraphicFramePr>
        <xdr:cNvPr id="6" name="图表 5"/>
        <xdr:cNvGraphicFramePr/>
      </xdr:nvGraphicFramePr>
      <xdr:xfrm>
        <a:off x="4486275" y="4543425"/>
        <a:ext cx="5039995" cy="359981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676275</xdr:colOff>
      <xdr:row>45</xdr:row>
      <xdr:rowOff>0</xdr:rowOff>
    </xdr:from>
    <xdr:to>
      <xdr:col>12</xdr:col>
      <xdr:colOff>229875</xdr:colOff>
      <xdr:row>65</xdr:row>
      <xdr:rowOff>171000</xdr:rowOff>
    </xdr:to>
    <xdr:graphicFrame>
      <xdr:nvGraphicFramePr>
        <xdr:cNvPr id="7" name="图表 6"/>
        <xdr:cNvGraphicFramePr/>
      </xdr:nvGraphicFramePr>
      <xdr:xfrm>
        <a:off x="4476750" y="8686800"/>
        <a:ext cx="5039995" cy="359981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0</xdr:col>
      <xdr:colOff>635</xdr:colOff>
      <xdr:row>0</xdr:row>
      <xdr:rowOff>2540</xdr:rowOff>
    </xdr:from>
    <xdr:to>
      <xdr:col>21</xdr:col>
      <xdr:colOff>672465</xdr:colOff>
      <xdr:row>41</xdr:row>
      <xdr:rowOff>144145</xdr:rowOff>
    </xdr:to>
    <xdr:grpSp>
      <xdr:nvGrpSpPr>
        <xdr:cNvPr id="17" name="组合 16"/>
        <xdr:cNvGrpSpPr/>
      </xdr:nvGrpSpPr>
      <xdr:grpSpPr>
        <a:xfrm>
          <a:off x="635" y="2540"/>
          <a:ext cx="15073630" cy="7171055"/>
          <a:chOff x="-13" y="-12"/>
          <a:chExt cx="23559" cy="10766"/>
        </a:xfrm>
      </xdr:grpSpPr>
      <xdr:pic>
        <xdr:nvPicPr>
          <xdr:cNvPr id="9" name="图片 8"/>
          <xdr:cNvPicPr>
            <a:picLocks noChangeAspect="1"/>
          </xdr:cNvPicPr>
        </xdr:nvPicPr>
        <xdr:blipFill>
          <a:blip r:embed="rId1"/>
          <a:stretch>
            <a:fillRect/>
          </a:stretch>
        </xdr:blipFill>
        <xdr:spPr>
          <a:xfrm>
            <a:off x="-13" y="-11"/>
            <a:ext cx="7889" cy="5412"/>
          </a:xfrm>
          <a:prstGeom prst="rect">
            <a:avLst/>
          </a:prstGeom>
          <a:noFill/>
          <a:ln w="9525">
            <a:noFill/>
          </a:ln>
        </xdr:spPr>
      </xdr:pic>
      <xdr:pic>
        <xdr:nvPicPr>
          <xdr:cNvPr id="10" name="图片 9"/>
          <xdr:cNvPicPr>
            <a:picLocks noChangeAspect="1"/>
          </xdr:cNvPicPr>
        </xdr:nvPicPr>
        <xdr:blipFill>
          <a:blip r:embed="rId2"/>
          <a:stretch>
            <a:fillRect/>
          </a:stretch>
        </xdr:blipFill>
        <xdr:spPr>
          <a:xfrm>
            <a:off x="7790" y="-11"/>
            <a:ext cx="7890" cy="5412"/>
          </a:xfrm>
          <a:prstGeom prst="rect">
            <a:avLst/>
          </a:prstGeom>
          <a:noFill/>
          <a:ln w="9525">
            <a:noFill/>
          </a:ln>
        </xdr:spPr>
      </xdr:pic>
      <xdr:pic>
        <xdr:nvPicPr>
          <xdr:cNvPr id="11" name="图片 10"/>
          <xdr:cNvPicPr>
            <a:picLocks noChangeAspect="1"/>
          </xdr:cNvPicPr>
        </xdr:nvPicPr>
        <xdr:blipFill>
          <a:blip r:embed="rId3"/>
          <a:stretch>
            <a:fillRect/>
          </a:stretch>
        </xdr:blipFill>
        <xdr:spPr>
          <a:xfrm>
            <a:off x="15655" y="-12"/>
            <a:ext cx="7890" cy="5412"/>
          </a:xfrm>
          <a:prstGeom prst="rect">
            <a:avLst/>
          </a:prstGeom>
          <a:noFill/>
          <a:ln w="9525">
            <a:noFill/>
          </a:ln>
        </xdr:spPr>
      </xdr:pic>
      <xdr:pic>
        <xdr:nvPicPr>
          <xdr:cNvPr id="14" name="图片 13"/>
          <xdr:cNvPicPr>
            <a:picLocks noChangeAspect="1"/>
          </xdr:cNvPicPr>
        </xdr:nvPicPr>
        <xdr:blipFill>
          <a:blip r:embed="rId4"/>
          <a:stretch>
            <a:fillRect/>
          </a:stretch>
        </xdr:blipFill>
        <xdr:spPr>
          <a:xfrm>
            <a:off x="7" y="5312"/>
            <a:ext cx="7890" cy="5400"/>
          </a:xfrm>
          <a:prstGeom prst="rect">
            <a:avLst/>
          </a:prstGeom>
          <a:noFill/>
          <a:ln w="9525">
            <a:noFill/>
          </a:ln>
        </xdr:spPr>
      </xdr:pic>
      <xdr:pic>
        <xdr:nvPicPr>
          <xdr:cNvPr id="15" name="图片 14"/>
          <xdr:cNvPicPr>
            <a:picLocks noChangeAspect="1"/>
          </xdr:cNvPicPr>
        </xdr:nvPicPr>
        <xdr:blipFill>
          <a:blip r:embed="rId5"/>
          <a:stretch>
            <a:fillRect/>
          </a:stretch>
        </xdr:blipFill>
        <xdr:spPr>
          <a:xfrm>
            <a:off x="7790" y="5354"/>
            <a:ext cx="7890" cy="5400"/>
          </a:xfrm>
          <a:prstGeom prst="rect">
            <a:avLst/>
          </a:prstGeom>
          <a:noFill/>
          <a:ln w="9525">
            <a:noFill/>
          </a:ln>
        </xdr:spPr>
      </xdr:pic>
      <xdr:pic>
        <xdr:nvPicPr>
          <xdr:cNvPr id="16" name="图片 15"/>
          <xdr:cNvPicPr>
            <a:picLocks noChangeAspect="1"/>
          </xdr:cNvPicPr>
        </xdr:nvPicPr>
        <xdr:blipFill>
          <a:blip r:embed="rId6"/>
          <a:stretch>
            <a:fillRect/>
          </a:stretch>
        </xdr:blipFill>
        <xdr:spPr>
          <a:xfrm>
            <a:off x="15656" y="5312"/>
            <a:ext cx="7890" cy="5400"/>
          </a:xfrm>
          <a:prstGeom prst="rect">
            <a:avLst/>
          </a:prstGeom>
          <a:noFill/>
          <a:ln w="9525">
            <a:noFill/>
          </a:ln>
        </xdr:spPr>
      </xdr:pic>
    </xdr:grpSp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5"/>
  <sheetViews>
    <sheetView topLeftCell="B7" workbookViewId="0">
      <selection activeCell="F22" sqref="F22"/>
    </sheetView>
  </sheetViews>
  <sheetFormatPr defaultColWidth="9" defaultRowHeight="15.75" outlineLevelCol="3"/>
  <cols>
    <col min="1" max="1" width="11.625" style="9" customWidth="1"/>
    <col min="2" max="2" width="17.375" style="9" customWidth="1"/>
    <col min="3" max="4" width="12.75" style="9" customWidth="1"/>
    <col min="5" max="16384" width="9" style="9"/>
  </cols>
  <sheetData>
    <row r="1" spans="1:2">
      <c r="A1" s="12" t="s">
        <v>0</v>
      </c>
      <c r="B1" s="12"/>
    </row>
    <row r="2" spans="1:4">
      <c r="A2" s="13" t="s">
        <v>1</v>
      </c>
      <c r="B2" s="14" t="s">
        <v>2</v>
      </c>
      <c r="C2" s="14"/>
      <c r="D2" s="14"/>
    </row>
    <row r="3" spans="1:4">
      <c r="A3" s="13"/>
      <c r="B3" s="8" t="s">
        <v>3</v>
      </c>
      <c r="C3" s="8" t="s">
        <v>4</v>
      </c>
      <c r="D3" s="8" t="s">
        <v>5</v>
      </c>
    </row>
    <row r="4" spans="1:4">
      <c r="A4" s="15">
        <v>0</v>
      </c>
      <c r="B4" s="16">
        <v>0</v>
      </c>
      <c r="C4" s="16">
        <v>0</v>
      </c>
      <c r="D4" s="17">
        <v>0</v>
      </c>
    </row>
    <row r="5" spans="1:4">
      <c r="A5" s="13">
        <v>5</v>
      </c>
      <c r="B5" s="16">
        <v>317.285539215686</v>
      </c>
      <c r="C5" s="16">
        <v>220.081885026738</v>
      </c>
      <c r="D5" s="17">
        <v>472.142936720143</v>
      </c>
    </row>
    <row r="6" spans="1:4">
      <c r="A6" s="13">
        <v>10</v>
      </c>
      <c r="B6" s="16">
        <v>424.23741087344</v>
      </c>
      <c r="C6" s="16">
        <v>367.697749554367</v>
      </c>
      <c r="D6" s="17">
        <v>492.753453654189</v>
      </c>
    </row>
    <row r="7" spans="1:4">
      <c r="A7" s="13">
        <v>30</v>
      </c>
      <c r="B7" s="16">
        <v>435.099710338681</v>
      </c>
      <c r="C7" s="16">
        <v>465.179924242424</v>
      </c>
      <c r="D7" s="17">
        <v>587.450423351159</v>
      </c>
    </row>
    <row r="8" spans="1:4">
      <c r="A8" s="13">
        <v>60</v>
      </c>
      <c r="B8" s="16">
        <v>441.784202317291</v>
      </c>
      <c r="C8" s="16">
        <v>564.611742424242</v>
      </c>
      <c r="D8" s="17">
        <v>664.600601604278</v>
      </c>
    </row>
    <row r="9" spans="1:4">
      <c r="A9" s="13">
        <v>120</v>
      </c>
      <c r="B9" s="16">
        <v>515.870655080214</v>
      </c>
      <c r="C9" s="16">
        <v>594.413435828877</v>
      </c>
      <c r="D9" s="17">
        <v>770.159870766488</v>
      </c>
    </row>
    <row r="10" spans="1:4">
      <c r="A10" s="13">
        <v>240</v>
      </c>
      <c r="B10" s="16">
        <v>592.742312834225</v>
      </c>
      <c r="C10" s="16">
        <v>689.667446524064</v>
      </c>
      <c r="D10" s="17">
        <v>843.689282531194</v>
      </c>
    </row>
    <row r="11" spans="1:4">
      <c r="A11" s="13">
        <v>360</v>
      </c>
      <c r="B11" s="16">
        <v>603.604612299465</v>
      </c>
      <c r="C11" s="16">
        <v>729.495877896613</v>
      </c>
      <c r="D11" s="17">
        <v>891.316287878788</v>
      </c>
    </row>
    <row r="12" spans="1:4">
      <c r="A12" s="13">
        <v>480</v>
      </c>
      <c r="B12" s="16">
        <v>605.554255793227</v>
      </c>
      <c r="C12" s="16">
        <v>730.052918894831</v>
      </c>
      <c r="D12" s="17">
        <v>908.306038324421</v>
      </c>
    </row>
    <row r="13" spans="1:4">
      <c r="A13" s="13">
        <v>720</v>
      </c>
      <c r="B13" s="16">
        <v>635.63446969697</v>
      </c>
      <c r="C13" s="16">
        <v>827.813614081996</v>
      </c>
      <c r="D13" s="17">
        <v>999.660762032085</v>
      </c>
    </row>
    <row r="14" spans="1:4">
      <c r="A14" s="13">
        <v>1440</v>
      </c>
      <c r="B14" s="16">
        <v>698.301581996435</v>
      </c>
      <c r="C14" s="16">
        <v>890.202205882353</v>
      </c>
      <c r="D14" s="17">
        <v>1055.36486185383</v>
      </c>
    </row>
    <row r="15" spans="2:4">
      <c r="B15" s="9">
        <v>0</v>
      </c>
      <c r="C15" s="9">
        <v>0</v>
      </c>
      <c r="D15" s="10">
        <v>0</v>
      </c>
    </row>
    <row r="16" spans="2:4">
      <c r="B16" s="9">
        <v>15.554</v>
      </c>
      <c r="C16" s="9">
        <v>15.786</v>
      </c>
      <c r="D16" s="9">
        <v>12.223</v>
      </c>
    </row>
    <row r="17" spans="2:4">
      <c r="B17" s="9">
        <v>17.876</v>
      </c>
      <c r="C17" s="9">
        <v>20.124</v>
      </c>
      <c r="D17" s="9">
        <v>20.171</v>
      </c>
    </row>
    <row r="18" spans="2:4">
      <c r="B18" s="9">
        <v>21.282</v>
      </c>
      <c r="C18" s="9">
        <v>18.625</v>
      </c>
      <c r="D18" s="9">
        <v>19.365</v>
      </c>
    </row>
    <row r="19" spans="2:4">
      <c r="B19" s="9">
        <v>25.872</v>
      </c>
      <c r="C19" s="9">
        <v>17.267</v>
      </c>
      <c r="D19" s="9">
        <v>21.222</v>
      </c>
    </row>
    <row r="20" spans="2:4">
      <c r="B20" s="9">
        <v>32.233</v>
      </c>
      <c r="C20" s="9">
        <v>30.332</v>
      </c>
      <c r="D20" s="9">
        <v>25.965</v>
      </c>
    </row>
    <row r="21" spans="2:4">
      <c r="B21" s="9">
        <v>34.343</v>
      </c>
      <c r="C21" s="9">
        <v>38.876</v>
      </c>
      <c r="D21" s="9">
        <v>36.165</v>
      </c>
    </row>
    <row r="22" spans="2:4">
      <c r="B22" s="9">
        <v>41.232</v>
      </c>
      <c r="C22" s="9">
        <v>40.223</v>
      </c>
      <c r="D22" s="9">
        <v>43.276</v>
      </c>
    </row>
    <row r="23" spans="2:4">
      <c r="B23" s="9">
        <v>45.987</v>
      </c>
      <c r="C23" s="9">
        <v>48.864</v>
      </c>
      <c r="D23" s="9">
        <v>56.864</v>
      </c>
    </row>
    <row r="24" spans="2:4">
      <c r="B24" s="9">
        <v>40.237</v>
      </c>
      <c r="C24" s="9">
        <v>41.765</v>
      </c>
      <c r="D24" s="9">
        <v>42.345</v>
      </c>
    </row>
    <row r="25" spans="2:4">
      <c r="B25" s="9">
        <v>43.339</v>
      </c>
      <c r="C25" s="9">
        <v>45.754</v>
      </c>
      <c r="D25" s="9">
        <v>42.286</v>
      </c>
    </row>
  </sheetData>
  <mergeCells count="3">
    <mergeCell ref="A1:B1"/>
    <mergeCell ref="B2:D2"/>
    <mergeCell ref="A2:A3"/>
  </mergeCells>
  <pageMargins left="0.7" right="0.7" top="0.75" bottom="0.75" header="0.3" footer="0.3"/>
  <pageSetup paperSize="9" orientation="portrait" horizontalDpi="180" verticalDpi="180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5"/>
  <sheetViews>
    <sheetView workbookViewId="0">
      <selection activeCell="B3" sqref="B3:D3"/>
    </sheetView>
  </sheetViews>
  <sheetFormatPr defaultColWidth="9" defaultRowHeight="15.75" outlineLevelCol="3"/>
  <cols>
    <col min="1" max="1" width="11.625" style="9" customWidth="1"/>
    <col min="2" max="2" width="17.375" style="9" customWidth="1"/>
    <col min="3" max="4" width="12.75" style="9" customWidth="1"/>
    <col min="5" max="16384" width="9" style="9"/>
  </cols>
  <sheetData>
    <row r="1" spans="1:2">
      <c r="A1" s="12" t="s">
        <v>6</v>
      </c>
      <c r="B1" s="12"/>
    </row>
    <row r="2" spans="1:4">
      <c r="A2" s="13" t="s">
        <v>1</v>
      </c>
      <c r="B2" s="14" t="s">
        <v>2</v>
      </c>
      <c r="C2" s="14"/>
      <c r="D2" s="14"/>
    </row>
    <row r="3" spans="1:4">
      <c r="A3" s="13"/>
      <c r="B3" s="8" t="s">
        <v>3</v>
      </c>
      <c r="C3" s="8" t="s">
        <v>4</v>
      </c>
      <c r="D3" s="8" t="s">
        <v>5</v>
      </c>
    </row>
    <row r="4" spans="1:4">
      <c r="A4" s="15">
        <v>0</v>
      </c>
      <c r="B4" s="16">
        <v>0</v>
      </c>
      <c r="C4" s="16">
        <v>0</v>
      </c>
      <c r="D4" s="17">
        <v>0</v>
      </c>
    </row>
    <row r="5" spans="1:4">
      <c r="A5" s="13">
        <v>5</v>
      </c>
      <c r="B5" s="16">
        <v>61.3252005347595</v>
      </c>
      <c r="C5" s="16">
        <v>145.716911764706</v>
      </c>
      <c r="D5" s="17">
        <v>292.357954545455</v>
      </c>
    </row>
    <row r="6" spans="1:4">
      <c r="A6" s="13">
        <v>10</v>
      </c>
      <c r="B6" s="16">
        <v>92.9929812834226</v>
      </c>
      <c r="C6" s="16">
        <v>155.71579768271</v>
      </c>
      <c r="D6" s="17">
        <v>357.113970588235</v>
      </c>
    </row>
    <row r="7" spans="1:4">
      <c r="A7" s="13">
        <v>30</v>
      </c>
      <c r="B7" s="16">
        <v>113.687054367202</v>
      </c>
      <c r="C7" s="16">
        <v>223.786207664884</v>
      </c>
      <c r="D7" s="17">
        <v>424.23741087344</v>
      </c>
    </row>
    <row r="8" spans="1:4">
      <c r="A8" s="13">
        <v>60</v>
      </c>
      <c r="B8" s="16">
        <v>177.7189171123</v>
      </c>
      <c r="C8" s="16">
        <v>275.117535650624</v>
      </c>
      <c r="D8" s="17">
        <v>591.795343137255</v>
      </c>
    </row>
    <row r="9" spans="1:4">
      <c r="A9" s="13">
        <v>120</v>
      </c>
      <c r="B9" s="16">
        <v>205.988747771836</v>
      </c>
      <c r="C9" s="16">
        <v>349.761029411765</v>
      </c>
      <c r="D9" s="17">
        <v>689.500334224599</v>
      </c>
    </row>
    <row r="10" spans="1:4">
      <c r="A10" s="13">
        <v>240</v>
      </c>
      <c r="B10" s="16">
        <v>360.372660427808</v>
      </c>
      <c r="C10" s="16">
        <v>456.545788770054</v>
      </c>
      <c r="D10" s="17">
        <v>812.829211229947</v>
      </c>
    </row>
    <row r="11" spans="1:4">
      <c r="A11" s="13">
        <v>360</v>
      </c>
      <c r="B11" s="16">
        <v>404.378899286988</v>
      </c>
      <c r="C11" s="16">
        <v>554.863524955437</v>
      </c>
      <c r="D11" s="17">
        <v>919.168337789661</v>
      </c>
    </row>
    <row r="12" spans="1:4">
      <c r="A12" s="13">
        <v>480</v>
      </c>
      <c r="B12" s="16">
        <v>413.347259358289</v>
      </c>
      <c r="C12" s="16">
        <v>595.889594474153</v>
      </c>
      <c r="D12" s="17">
        <v>942.285539215686</v>
      </c>
    </row>
    <row r="13" spans="1:4">
      <c r="A13" s="13">
        <v>720</v>
      </c>
      <c r="B13" s="16">
        <v>468.800690730838</v>
      </c>
      <c r="C13" s="16">
        <v>649.560494652407</v>
      </c>
      <c r="D13" s="17">
        <v>950.084113190731</v>
      </c>
    </row>
    <row r="14" spans="1:4">
      <c r="A14" s="13">
        <v>1440</v>
      </c>
      <c r="B14" s="16">
        <v>469.357731729055</v>
      </c>
      <c r="C14" s="16">
        <v>650.396056149733</v>
      </c>
      <c r="D14" s="17">
        <v>942.034870766488</v>
      </c>
    </row>
    <row r="15" spans="2:4">
      <c r="B15" s="9">
        <v>0</v>
      </c>
      <c r="C15" s="9">
        <v>0</v>
      </c>
      <c r="D15" s="10">
        <v>0</v>
      </c>
    </row>
    <row r="16" spans="2:4">
      <c r="B16" s="9">
        <v>17.223</v>
      </c>
      <c r="C16" s="9">
        <v>18.096</v>
      </c>
      <c r="D16" s="9">
        <v>13.142</v>
      </c>
    </row>
    <row r="17" spans="2:4">
      <c r="B17" s="9">
        <v>17.876</v>
      </c>
      <c r="C17" s="9">
        <v>23.572</v>
      </c>
      <c r="D17" s="9">
        <v>22.985</v>
      </c>
    </row>
    <row r="18" spans="2:4">
      <c r="B18" s="9">
        <v>24.279</v>
      </c>
      <c r="C18" s="9">
        <v>20.056</v>
      </c>
      <c r="D18" s="9">
        <v>22.525</v>
      </c>
    </row>
    <row r="19" spans="2:4">
      <c r="B19" s="9">
        <v>26.376</v>
      </c>
      <c r="C19" s="9">
        <v>19.541</v>
      </c>
      <c r="D19" s="9">
        <v>23.466</v>
      </c>
    </row>
    <row r="20" spans="2:4">
      <c r="B20" s="9">
        <v>35.987</v>
      </c>
      <c r="C20" s="9">
        <v>33.922</v>
      </c>
      <c r="D20" s="9">
        <v>27.319</v>
      </c>
    </row>
    <row r="21" spans="2:4">
      <c r="B21" s="9">
        <v>40.123</v>
      </c>
      <c r="C21" s="9">
        <v>41.659</v>
      </c>
      <c r="D21" s="9">
        <v>39.063</v>
      </c>
    </row>
    <row r="22" spans="2:4">
      <c r="B22" s="9">
        <v>53.084</v>
      </c>
      <c r="C22" s="9">
        <v>43.085</v>
      </c>
      <c r="D22" s="9">
        <v>45.794</v>
      </c>
    </row>
    <row r="23" spans="2:4">
      <c r="B23" s="9">
        <v>51.892</v>
      </c>
      <c r="C23" s="9">
        <v>50.352</v>
      </c>
      <c r="D23" s="9">
        <v>58.529</v>
      </c>
    </row>
    <row r="24" spans="2:4">
      <c r="B24" s="9">
        <v>52.756</v>
      </c>
      <c r="C24" s="9">
        <v>43.374</v>
      </c>
      <c r="D24" s="9">
        <v>45.691</v>
      </c>
    </row>
    <row r="25" spans="2:4">
      <c r="B25" s="9">
        <v>46.138</v>
      </c>
      <c r="C25" s="9">
        <v>47.663</v>
      </c>
      <c r="D25" s="9">
        <v>45.037</v>
      </c>
    </row>
  </sheetData>
  <mergeCells count="3">
    <mergeCell ref="A1:B1"/>
    <mergeCell ref="B2:D2"/>
    <mergeCell ref="A2:A3"/>
  </mergeCells>
  <pageMargins left="0.7" right="0.7" top="0.75" bottom="0.75" header="0.3" footer="0.3"/>
  <pageSetup paperSize="9" orientation="portrait"/>
  <headerFooter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5"/>
  <sheetViews>
    <sheetView topLeftCell="A4" workbookViewId="0">
      <selection activeCell="F21" sqref="F21"/>
    </sheetView>
  </sheetViews>
  <sheetFormatPr defaultColWidth="9" defaultRowHeight="15.75" outlineLevelCol="3"/>
  <cols>
    <col min="1" max="1" width="11.625" style="9" customWidth="1"/>
    <col min="2" max="2" width="17.375" style="9" customWidth="1"/>
    <col min="3" max="4" width="12.75" style="9" customWidth="1"/>
    <col min="5" max="16384" width="9" style="9"/>
  </cols>
  <sheetData>
    <row r="1" spans="1:2">
      <c r="A1" s="12" t="s">
        <v>7</v>
      </c>
      <c r="B1" s="12"/>
    </row>
    <row r="2" spans="1:4">
      <c r="A2" s="13" t="s">
        <v>1</v>
      </c>
      <c r="B2" s="14" t="s">
        <v>2</v>
      </c>
      <c r="C2" s="14"/>
      <c r="D2" s="14"/>
    </row>
    <row r="3" spans="1:4">
      <c r="A3" s="13"/>
      <c r="B3" s="8" t="s">
        <v>3</v>
      </c>
      <c r="C3" s="8" t="s">
        <v>4</v>
      </c>
      <c r="D3" s="8" t="s">
        <v>5</v>
      </c>
    </row>
    <row r="4" spans="1:4">
      <c r="A4" s="15">
        <v>0</v>
      </c>
      <c r="B4" s="16">
        <v>0</v>
      </c>
      <c r="C4" s="16">
        <v>0</v>
      </c>
      <c r="D4" s="17">
        <v>0</v>
      </c>
    </row>
    <row r="5" spans="1:4">
      <c r="A5" s="13">
        <v>5</v>
      </c>
      <c r="B5" s="16">
        <v>115.079656862745</v>
      </c>
      <c r="C5" s="16">
        <v>62.1607620320857</v>
      </c>
      <c r="D5" s="17">
        <v>190.280191622104</v>
      </c>
    </row>
    <row r="6" spans="1:4">
      <c r="A6" s="13">
        <v>10</v>
      </c>
      <c r="B6" s="16">
        <v>119.814505347594</v>
      </c>
      <c r="C6" s="16">
        <v>105.609959893048</v>
      </c>
      <c r="D6" s="17">
        <v>243.199086452763</v>
      </c>
    </row>
    <row r="7" spans="1:4">
      <c r="A7" s="13">
        <v>30</v>
      </c>
      <c r="B7" s="16">
        <v>177.189728163993</v>
      </c>
      <c r="C7" s="16">
        <v>217.018159536542</v>
      </c>
      <c r="D7" s="17">
        <v>350.540886809269</v>
      </c>
    </row>
    <row r="8" spans="1:4">
      <c r="A8" s="13">
        <v>60</v>
      </c>
      <c r="B8" s="16">
        <v>212.561831550802</v>
      </c>
      <c r="C8" s="16">
        <v>308.372883244207</v>
      </c>
      <c r="D8" s="17">
        <v>533.361742424243</v>
      </c>
    </row>
    <row r="9" spans="1:4">
      <c r="A9" s="13">
        <v>120</v>
      </c>
      <c r="B9" s="16">
        <v>275.813836898396</v>
      </c>
      <c r="C9" s="16">
        <v>384.966020499109</v>
      </c>
      <c r="D9" s="17">
        <v>653.236965240642</v>
      </c>
    </row>
    <row r="10" spans="1:4">
      <c r="A10" s="13">
        <v>240</v>
      </c>
      <c r="B10" s="16">
        <v>393.043114973262</v>
      </c>
      <c r="C10" s="16">
        <v>481.61263368984</v>
      </c>
      <c r="D10" s="17">
        <v>798.039772727273</v>
      </c>
    </row>
    <row r="11" spans="1:4">
      <c r="A11" s="13">
        <v>360</v>
      </c>
      <c r="B11" s="16">
        <v>507.737856506239</v>
      </c>
      <c r="C11" s="16">
        <v>575.251225490196</v>
      </c>
      <c r="D11" s="17">
        <v>916.104612299465</v>
      </c>
    </row>
    <row r="12" spans="1:4">
      <c r="A12" s="13">
        <v>480</v>
      </c>
      <c r="B12" s="16">
        <v>535.367090017825</v>
      </c>
      <c r="C12" s="16">
        <v>625.941956327986</v>
      </c>
      <c r="D12" s="17">
        <v>939.166109625669</v>
      </c>
    </row>
    <row r="13" spans="1:4">
      <c r="A13" s="13">
        <v>720</v>
      </c>
      <c r="B13" s="16">
        <v>579.094808377897</v>
      </c>
      <c r="C13" s="16">
        <v>689.945967023173</v>
      </c>
      <c r="D13" s="17">
        <v>975.902963458111</v>
      </c>
    </row>
    <row r="14" spans="1:4">
      <c r="A14" s="13">
        <v>1440</v>
      </c>
      <c r="B14" s="16">
        <v>549.293114973262</v>
      </c>
      <c r="C14" s="16">
        <v>724.203988413547</v>
      </c>
      <c r="D14" s="17">
        <v>1060.12756238859</v>
      </c>
    </row>
    <row r="15" spans="2:4">
      <c r="B15" s="9">
        <v>0</v>
      </c>
      <c r="C15" s="9">
        <v>0</v>
      </c>
      <c r="D15" s="10">
        <v>0</v>
      </c>
    </row>
    <row r="16" spans="2:4">
      <c r="B16" s="9">
        <v>16.344</v>
      </c>
      <c r="C16" s="9">
        <v>15.786</v>
      </c>
      <c r="D16" s="9">
        <v>15.384</v>
      </c>
    </row>
    <row r="17" spans="2:4">
      <c r="B17" s="9">
        <v>18.337</v>
      </c>
      <c r="C17" s="9">
        <v>19.223</v>
      </c>
      <c r="D17" s="9">
        <v>20.171</v>
      </c>
    </row>
    <row r="18" spans="2:4">
      <c r="B18" s="9">
        <v>24.444</v>
      </c>
      <c r="C18" s="9">
        <v>18.625</v>
      </c>
      <c r="D18" s="9">
        <v>23.345</v>
      </c>
    </row>
    <row r="19" spans="2:4">
      <c r="B19" s="9">
        <v>25.334</v>
      </c>
      <c r="C19" s="9">
        <v>18.397</v>
      </c>
      <c r="D19" s="9">
        <v>21.222</v>
      </c>
    </row>
    <row r="20" spans="2:4">
      <c r="B20" s="9">
        <v>32.233</v>
      </c>
      <c r="C20" s="9">
        <v>30.332</v>
      </c>
      <c r="D20" s="9">
        <v>26.383</v>
      </c>
    </row>
    <row r="21" spans="2:4">
      <c r="B21" s="9">
        <v>35.398</v>
      </c>
      <c r="C21" s="9">
        <v>40.292</v>
      </c>
      <c r="D21" s="9">
        <v>39.556</v>
      </c>
    </row>
    <row r="22" spans="2:4">
      <c r="B22" s="11">
        <v>42.233</v>
      </c>
      <c r="C22" s="9">
        <v>40.223</v>
      </c>
      <c r="D22" s="9">
        <v>43.393</v>
      </c>
    </row>
    <row r="23" spans="2:4">
      <c r="B23" s="9">
        <v>46.982</v>
      </c>
      <c r="C23" s="9">
        <v>50.123</v>
      </c>
      <c r="D23" s="9">
        <v>49.827</v>
      </c>
    </row>
    <row r="24" spans="2:4">
      <c r="B24" s="9">
        <v>50.234</v>
      </c>
      <c r="C24" s="9">
        <v>45.938</v>
      </c>
      <c r="D24" s="9">
        <v>43.345</v>
      </c>
    </row>
    <row r="25" spans="2:4">
      <c r="B25" s="9">
        <v>52.334</v>
      </c>
      <c r="C25" s="9">
        <v>49.743</v>
      </c>
      <c r="D25" s="9">
        <v>45.287</v>
      </c>
    </row>
  </sheetData>
  <mergeCells count="3">
    <mergeCell ref="A1:B1"/>
    <mergeCell ref="B2:D2"/>
    <mergeCell ref="A2:A3"/>
  </mergeCells>
  <pageMargins left="0.7" right="0.7" top="0.75" bottom="0.75" header="0.3" footer="0.3"/>
  <pageSetup paperSize="9" orientation="portrait"/>
  <headerFooter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56"/>
  <sheetViews>
    <sheetView topLeftCell="D42" workbookViewId="0">
      <selection activeCell="R17" sqref="R17"/>
    </sheetView>
  </sheetViews>
  <sheetFormatPr defaultColWidth="9" defaultRowHeight="13.5"/>
  <cols>
    <col min="1" max="1" width="11.625" customWidth="1"/>
    <col min="2" max="4" width="12.75" customWidth="1"/>
  </cols>
  <sheetData>
    <row r="1" spans="1:1">
      <c r="A1" t="s">
        <v>8</v>
      </c>
    </row>
    <row r="2" ht="15.75" spans="1:16">
      <c r="A2" s="1" t="s">
        <v>1</v>
      </c>
      <c r="B2" s="2" t="s">
        <v>2</v>
      </c>
      <c r="C2" s="2"/>
      <c r="D2" s="2"/>
      <c r="N2" s="8" t="s">
        <v>3</v>
      </c>
      <c r="O2" s="8" t="s">
        <v>4</v>
      </c>
      <c r="P2" s="8" t="s">
        <v>5</v>
      </c>
    </row>
    <row r="3" ht="15.75" spans="1:16">
      <c r="A3" s="3"/>
      <c r="B3" s="4" t="s">
        <v>9</v>
      </c>
      <c r="C3" s="4" t="s">
        <v>10</v>
      </c>
      <c r="D3" s="4" t="s">
        <v>11</v>
      </c>
      <c r="N3" s="9">
        <v>0</v>
      </c>
      <c r="O3" s="9">
        <v>0</v>
      </c>
      <c r="P3" s="10">
        <v>0</v>
      </c>
    </row>
    <row r="4" ht="15.75" spans="1:16">
      <c r="A4" s="2">
        <v>0</v>
      </c>
      <c r="B4" s="5">
        <v>0</v>
      </c>
      <c r="C4" s="5">
        <v>0</v>
      </c>
      <c r="D4" s="5">
        <v>0</v>
      </c>
      <c r="N4" s="9">
        <v>15.554</v>
      </c>
      <c r="O4" s="9">
        <v>15.786</v>
      </c>
      <c r="P4" s="9">
        <v>12.223</v>
      </c>
    </row>
    <row r="5" ht="15.75" spans="1:16">
      <c r="A5" s="2">
        <v>5</v>
      </c>
      <c r="B5" s="5">
        <v>317.285539215686</v>
      </c>
      <c r="C5" s="5">
        <v>61.3252005347595</v>
      </c>
      <c r="D5" s="5">
        <v>115.079656862745</v>
      </c>
      <c r="N5" s="9">
        <v>17.876</v>
      </c>
      <c r="O5" s="9">
        <v>20.124</v>
      </c>
      <c r="P5" s="9">
        <v>20.171</v>
      </c>
    </row>
    <row r="6" ht="15.75" spans="1:16">
      <c r="A6" s="2">
        <v>10</v>
      </c>
      <c r="B6" s="5">
        <v>424.23741087344</v>
      </c>
      <c r="C6" s="5">
        <v>92.9929812834226</v>
      </c>
      <c r="D6" s="5">
        <v>119.814505347594</v>
      </c>
      <c r="N6" s="9">
        <v>21.282</v>
      </c>
      <c r="O6" s="9">
        <v>18.625</v>
      </c>
      <c r="P6" s="9">
        <v>19.365</v>
      </c>
    </row>
    <row r="7" ht="15.75" spans="1:16">
      <c r="A7" s="2">
        <v>30</v>
      </c>
      <c r="B7" s="5">
        <v>435.099710338681</v>
      </c>
      <c r="C7" s="5">
        <v>113.687054367202</v>
      </c>
      <c r="D7" s="5">
        <v>177.189728163993</v>
      </c>
      <c r="N7" s="9">
        <v>25.872</v>
      </c>
      <c r="O7" s="9">
        <v>17.267</v>
      </c>
      <c r="P7" s="9">
        <v>21.222</v>
      </c>
    </row>
    <row r="8" ht="15.75" spans="1:16">
      <c r="A8" s="2">
        <v>60</v>
      </c>
      <c r="B8" s="5">
        <v>441.784202317291</v>
      </c>
      <c r="C8" s="5">
        <v>177.7189171123</v>
      </c>
      <c r="D8" s="5">
        <v>212.561831550802</v>
      </c>
      <c r="N8" s="9">
        <v>32.233</v>
      </c>
      <c r="O8" s="9">
        <v>30.332</v>
      </c>
      <c r="P8" s="9">
        <v>25.965</v>
      </c>
    </row>
    <row r="9" ht="15.75" spans="1:16">
      <c r="A9" s="2">
        <v>120</v>
      </c>
      <c r="B9" s="5">
        <v>515.870655080214</v>
      </c>
      <c r="C9" s="5">
        <v>205.988747771836</v>
      </c>
      <c r="D9" s="5">
        <v>325.26</v>
      </c>
      <c r="N9" s="9">
        <v>34.343</v>
      </c>
      <c r="O9" s="9">
        <v>38.876</v>
      </c>
      <c r="P9" s="9">
        <v>36.165</v>
      </c>
    </row>
    <row r="10" ht="15.75" spans="1:16">
      <c r="A10" s="2">
        <v>240</v>
      </c>
      <c r="B10" s="5">
        <v>592.742312834225</v>
      </c>
      <c r="C10" s="5">
        <v>360.372660427808</v>
      </c>
      <c r="D10" s="5">
        <v>442.52</v>
      </c>
      <c r="N10" s="9">
        <v>41.232</v>
      </c>
      <c r="O10" s="9">
        <v>40.223</v>
      </c>
      <c r="P10" s="9">
        <v>43.276</v>
      </c>
    </row>
    <row r="11" ht="15.75" spans="1:16">
      <c r="A11" s="2">
        <v>360</v>
      </c>
      <c r="B11" s="5">
        <v>603.604612299465</v>
      </c>
      <c r="C11" s="5">
        <v>404.378899286988</v>
      </c>
      <c r="D11" s="5">
        <v>507.737856506239</v>
      </c>
      <c r="N11" s="9">
        <v>45.987</v>
      </c>
      <c r="O11" s="9">
        <v>48.864</v>
      </c>
      <c r="P11" s="9">
        <v>56.864</v>
      </c>
    </row>
    <row r="12" ht="15.75" spans="1:16">
      <c r="A12" s="2">
        <v>480</v>
      </c>
      <c r="B12" s="5">
        <v>605.554255793227</v>
      </c>
      <c r="C12" s="5">
        <v>413.347259358289</v>
      </c>
      <c r="D12" s="5">
        <v>535.367090017825</v>
      </c>
      <c r="N12" s="9">
        <v>40.237</v>
      </c>
      <c r="O12" s="9">
        <v>41.765</v>
      </c>
      <c r="P12" s="9">
        <v>42.345</v>
      </c>
    </row>
    <row r="13" ht="15.75" spans="1:16">
      <c r="A13" s="2">
        <v>720</v>
      </c>
      <c r="B13" s="5">
        <v>635.63446969697</v>
      </c>
      <c r="C13" s="5">
        <v>468.800690730838</v>
      </c>
      <c r="D13" s="5">
        <v>540.25</v>
      </c>
      <c r="N13" s="9">
        <v>43.339</v>
      </c>
      <c r="O13" s="9">
        <v>45.754</v>
      </c>
      <c r="P13" s="9">
        <v>42.286</v>
      </c>
    </row>
    <row r="14" spans="1:4">
      <c r="A14" s="2">
        <v>1440</v>
      </c>
      <c r="B14" s="5">
        <v>698.301581996435</v>
      </c>
      <c r="C14" s="5">
        <v>469.357731729055</v>
      </c>
      <c r="D14" s="5">
        <v>549.293114973262</v>
      </c>
    </row>
    <row r="15" ht="15.75" spans="2:16">
      <c r="B15" s="6"/>
      <c r="C15" s="6"/>
      <c r="D15" s="6"/>
      <c r="N15" s="9">
        <v>0</v>
      </c>
      <c r="O15" s="9">
        <v>0</v>
      </c>
      <c r="P15" s="10">
        <v>0</v>
      </c>
    </row>
    <row r="16" ht="15.75" spans="2:16">
      <c r="B16" s="6"/>
      <c r="C16" s="6"/>
      <c r="D16" s="6"/>
      <c r="N16" s="9">
        <v>17.223</v>
      </c>
      <c r="O16" s="9">
        <v>18.096</v>
      </c>
      <c r="P16" s="9">
        <v>13.142</v>
      </c>
    </row>
    <row r="17" ht="15.75" spans="2:16">
      <c r="B17" s="6"/>
      <c r="C17" s="6"/>
      <c r="D17" s="6"/>
      <c r="N17" s="9">
        <v>17.876</v>
      </c>
      <c r="O17" s="9">
        <v>23.572</v>
      </c>
      <c r="P17" s="9">
        <v>22.985</v>
      </c>
    </row>
    <row r="18" ht="15.75" spans="2:16">
      <c r="B18" s="6"/>
      <c r="C18" s="6"/>
      <c r="D18" s="6"/>
      <c r="N18" s="9">
        <v>24.279</v>
      </c>
      <c r="O18" s="9">
        <v>20.056</v>
      </c>
      <c r="P18" s="9">
        <v>22.525</v>
      </c>
    </row>
    <row r="19" ht="15.75" spans="2:16">
      <c r="B19" s="6"/>
      <c r="C19" s="6"/>
      <c r="D19" s="6"/>
      <c r="N19" s="9">
        <v>26.376</v>
      </c>
      <c r="O19" s="9">
        <v>19.541</v>
      </c>
      <c r="P19" s="9">
        <v>23.466</v>
      </c>
    </row>
    <row r="20" ht="15.75" spans="2:16">
      <c r="B20" s="6"/>
      <c r="C20" s="6"/>
      <c r="D20" s="6"/>
      <c r="N20" s="9">
        <v>35.987</v>
      </c>
      <c r="O20" s="9">
        <v>33.922</v>
      </c>
      <c r="P20" s="9">
        <v>27.319</v>
      </c>
    </row>
    <row r="21" ht="15.75" spans="2:16">
      <c r="B21" s="6"/>
      <c r="C21" s="6"/>
      <c r="D21" s="6"/>
      <c r="N21" s="9">
        <v>40.123</v>
      </c>
      <c r="O21" s="9">
        <v>41.659</v>
      </c>
      <c r="P21" s="9">
        <v>39.063</v>
      </c>
    </row>
    <row r="22" ht="15.75" spans="1:16">
      <c r="A22" t="s">
        <v>12</v>
      </c>
      <c r="B22" s="6"/>
      <c r="C22" s="6"/>
      <c r="D22" s="6"/>
      <c r="N22" s="9">
        <v>53.084</v>
      </c>
      <c r="O22" s="9">
        <v>43.085</v>
      </c>
      <c r="P22" s="9">
        <v>45.794</v>
      </c>
    </row>
    <row r="23" ht="15.75" spans="1:16">
      <c r="A23" s="1" t="s">
        <v>1</v>
      </c>
      <c r="B23" s="5" t="s">
        <v>2</v>
      </c>
      <c r="C23" s="5"/>
      <c r="D23" s="5"/>
      <c r="N23" s="9">
        <v>51.892</v>
      </c>
      <c r="O23" s="9">
        <v>50.352</v>
      </c>
      <c r="P23" s="9">
        <v>58.529</v>
      </c>
    </row>
    <row r="24" ht="15.75" spans="1:16">
      <c r="A24" s="3"/>
      <c r="B24" s="7" t="s">
        <v>9</v>
      </c>
      <c r="C24" s="7" t="s">
        <v>10</v>
      </c>
      <c r="D24" s="7" t="s">
        <v>11</v>
      </c>
      <c r="N24" s="9">
        <v>52.756</v>
      </c>
      <c r="O24" s="9">
        <v>43.374</v>
      </c>
      <c r="P24" s="9">
        <v>45.691</v>
      </c>
    </row>
    <row r="25" ht="15.75" spans="1:16">
      <c r="A25" s="2">
        <v>0</v>
      </c>
      <c r="B25" s="5">
        <v>0</v>
      </c>
      <c r="C25" s="5">
        <v>0</v>
      </c>
      <c r="D25" s="5">
        <v>0</v>
      </c>
      <c r="N25" s="9">
        <v>46.138</v>
      </c>
      <c r="O25" s="9">
        <v>47.663</v>
      </c>
      <c r="P25" s="9">
        <v>45.037</v>
      </c>
    </row>
    <row r="26" spans="1:4">
      <c r="A26" s="2">
        <v>5</v>
      </c>
      <c r="B26" s="5">
        <v>220.081885026738</v>
      </c>
      <c r="C26" s="5">
        <v>145.716911764706</v>
      </c>
      <c r="D26" s="5">
        <v>62.1607620320857</v>
      </c>
    </row>
    <row r="27" ht="15.75" spans="1:16">
      <c r="A27" s="2">
        <v>10</v>
      </c>
      <c r="B27" s="5">
        <v>367.697749554367</v>
      </c>
      <c r="C27" s="5">
        <v>155.71579768271</v>
      </c>
      <c r="D27" s="5">
        <v>105.609959893048</v>
      </c>
      <c r="N27" s="9">
        <v>0</v>
      </c>
      <c r="O27" s="9">
        <v>0</v>
      </c>
      <c r="P27" s="10">
        <v>0</v>
      </c>
    </row>
    <row r="28" ht="15.75" spans="1:16">
      <c r="A28" s="2">
        <v>30</v>
      </c>
      <c r="B28" s="5">
        <v>465.179924242424</v>
      </c>
      <c r="C28" s="5">
        <v>223.786207664884</v>
      </c>
      <c r="D28" s="5">
        <v>217.018159536542</v>
      </c>
      <c r="N28" s="9">
        <v>16.344</v>
      </c>
      <c r="O28" s="9">
        <v>15.786</v>
      </c>
      <c r="P28" s="9">
        <v>15.384</v>
      </c>
    </row>
    <row r="29" ht="15.75" spans="1:16">
      <c r="A29" s="2">
        <v>60</v>
      </c>
      <c r="B29" s="5">
        <v>564.611742424242</v>
      </c>
      <c r="C29" s="5">
        <v>275.117535650624</v>
      </c>
      <c r="D29" s="5">
        <v>318.89</v>
      </c>
      <c r="N29" s="9">
        <v>18.337</v>
      </c>
      <c r="O29" s="9">
        <v>19.223</v>
      </c>
      <c r="P29" s="9">
        <v>20.171</v>
      </c>
    </row>
    <row r="30" ht="15.75" spans="1:16">
      <c r="A30" s="2">
        <v>120</v>
      </c>
      <c r="B30" s="5">
        <v>594.413435828877</v>
      </c>
      <c r="C30" s="5">
        <v>349.761029411765</v>
      </c>
      <c r="D30" s="5">
        <v>412.58</v>
      </c>
      <c r="N30" s="9">
        <v>24.444</v>
      </c>
      <c r="O30" s="9">
        <v>18.625</v>
      </c>
      <c r="P30" s="9">
        <v>23.345</v>
      </c>
    </row>
    <row r="31" ht="15.75" spans="1:16">
      <c r="A31" s="2">
        <v>240</v>
      </c>
      <c r="B31" s="5">
        <v>689.667446524064</v>
      </c>
      <c r="C31" s="5">
        <v>456.545788770054</v>
      </c>
      <c r="D31" s="5">
        <v>523.32</v>
      </c>
      <c r="N31" s="9">
        <v>25.334</v>
      </c>
      <c r="O31" s="9">
        <v>18.397</v>
      </c>
      <c r="P31" s="9">
        <v>21.222</v>
      </c>
    </row>
    <row r="32" ht="15.75" spans="1:16">
      <c r="A32" s="2">
        <v>360</v>
      </c>
      <c r="B32" s="5">
        <v>729.495877896613</v>
      </c>
      <c r="C32" s="5">
        <v>554.863524955437</v>
      </c>
      <c r="D32" s="5">
        <v>589.63</v>
      </c>
      <c r="N32" s="9">
        <v>32.233</v>
      </c>
      <c r="O32" s="9">
        <v>30.332</v>
      </c>
      <c r="P32" s="9">
        <v>26.383</v>
      </c>
    </row>
    <row r="33" ht="15.75" spans="1:16">
      <c r="A33" s="2">
        <v>480</v>
      </c>
      <c r="B33" s="5">
        <v>730.052918894831</v>
      </c>
      <c r="C33" s="5">
        <v>595.889594474153</v>
      </c>
      <c r="D33" s="5">
        <v>625.941956327986</v>
      </c>
      <c r="N33" s="9">
        <v>35.398</v>
      </c>
      <c r="O33" s="9">
        <v>40.292</v>
      </c>
      <c r="P33" s="9">
        <v>39.556</v>
      </c>
    </row>
    <row r="34" ht="15.75" spans="1:16">
      <c r="A34" s="2">
        <v>720</v>
      </c>
      <c r="B34" s="5">
        <v>827.813614081996</v>
      </c>
      <c r="C34" s="5">
        <v>649.560494652407</v>
      </c>
      <c r="D34" s="5">
        <v>689.945967023173</v>
      </c>
      <c r="N34" s="11">
        <v>42.233</v>
      </c>
      <c r="O34" s="9">
        <v>40.223</v>
      </c>
      <c r="P34" s="9">
        <v>43.393</v>
      </c>
    </row>
    <row r="35" ht="15.75" spans="1:16">
      <c r="A35" s="2">
        <v>1440</v>
      </c>
      <c r="B35" s="5">
        <v>890.202205882353</v>
      </c>
      <c r="C35" s="5">
        <v>650.396056149733</v>
      </c>
      <c r="D35" s="5">
        <v>724.203988413547</v>
      </c>
      <c r="N35" s="9">
        <v>46.982</v>
      </c>
      <c r="O35" s="9">
        <v>50.123</v>
      </c>
      <c r="P35" s="9">
        <v>49.827</v>
      </c>
    </row>
    <row r="36" ht="15.75" spans="2:16">
      <c r="B36" s="6"/>
      <c r="C36" s="6"/>
      <c r="D36" s="6"/>
      <c r="N36" s="9">
        <v>50.234</v>
      </c>
      <c r="O36" s="9">
        <v>45.938</v>
      </c>
      <c r="P36" s="9">
        <v>43.345</v>
      </c>
    </row>
    <row r="37" ht="15.75" spans="2:16">
      <c r="B37" s="6"/>
      <c r="C37" s="6"/>
      <c r="D37" s="6"/>
      <c r="N37" s="9">
        <v>52.334</v>
      </c>
      <c r="O37" s="9">
        <v>49.743</v>
      </c>
      <c r="P37" s="9">
        <v>45.287</v>
      </c>
    </row>
    <row r="38" spans="2:4">
      <c r="B38" s="6"/>
      <c r="C38" s="6"/>
      <c r="D38" s="6"/>
    </row>
    <row r="39" spans="2:4">
      <c r="B39" s="6"/>
      <c r="C39" s="6"/>
      <c r="D39" s="6"/>
    </row>
    <row r="40" spans="2:4">
      <c r="B40" s="6"/>
      <c r="C40" s="6"/>
      <c r="D40" s="6"/>
    </row>
    <row r="41" spans="2:4">
      <c r="B41" s="6"/>
      <c r="C41" s="6"/>
      <c r="D41" s="6"/>
    </row>
    <row r="42" spans="2:4">
      <c r="B42" s="6"/>
      <c r="C42" s="6"/>
      <c r="D42" s="6"/>
    </row>
    <row r="43" spans="1:4">
      <c r="A43" t="s">
        <v>13</v>
      </c>
      <c r="B43" s="6"/>
      <c r="C43" s="6"/>
      <c r="D43" s="6"/>
    </row>
    <row r="44" spans="1:4">
      <c r="A44" s="1" t="s">
        <v>1</v>
      </c>
      <c r="B44" s="5" t="s">
        <v>2</v>
      </c>
      <c r="C44" s="5"/>
      <c r="D44" s="5"/>
    </row>
    <row r="45" spans="1:4">
      <c r="A45" s="3"/>
      <c r="B45" s="7" t="s">
        <v>9</v>
      </c>
      <c r="C45" s="7" t="s">
        <v>10</v>
      </c>
      <c r="D45" s="7" t="s">
        <v>11</v>
      </c>
    </row>
    <row r="46" spans="1:4">
      <c r="A46" s="2">
        <v>0</v>
      </c>
      <c r="B46" s="5">
        <v>0</v>
      </c>
      <c r="C46" s="5">
        <v>0</v>
      </c>
      <c r="D46" s="5">
        <v>0</v>
      </c>
    </row>
    <row r="47" spans="1:4">
      <c r="A47" s="2">
        <v>5</v>
      </c>
      <c r="B47" s="5">
        <v>190.280191622104</v>
      </c>
      <c r="C47" s="5">
        <v>301.25</v>
      </c>
      <c r="D47" s="5">
        <v>292.357954545455</v>
      </c>
    </row>
    <row r="48" spans="1:4">
      <c r="A48" s="2">
        <v>10</v>
      </c>
      <c r="B48" s="5">
        <v>243.199086452763</v>
      </c>
      <c r="C48" s="5">
        <v>492.753453654189</v>
      </c>
      <c r="D48" s="5">
        <v>357.113970588235</v>
      </c>
    </row>
    <row r="49" spans="1:4">
      <c r="A49" s="2">
        <v>30</v>
      </c>
      <c r="B49" s="5">
        <v>350.540886809269</v>
      </c>
      <c r="C49" s="5">
        <v>587.450423351159</v>
      </c>
      <c r="D49" s="5">
        <v>424.23741087344</v>
      </c>
    </row>
    <row r="50" spans="1:4">
      <c r="A50" s="2">
        <v>60</v>
      </c>
      <c r="B50" s="5">
        <v>533.361742424243</v>
      </c>
      <c r="C50" s="5">
        <v>664.600601604278</v>
      </c>
      <c r="D50" s="5">
        <v>591.795343137255</v>
      </c>
    </row>
    <row r="51" spans="1:4">
      <c r="A51" s="2">
        <v>120</v>
      </c>
      <c r="B51" s="5">
        <v>653.236965240642</v>
      </c>
      <c r="C51" s="5">
        <v>770.159870766488</v>
      </c>
      <c r="D51" s="5">
        <v>689.500334224599</v>
      </c>
    </row>
    <row r="52" spans="1:4">
      <c r="A52" s="2">
        <v>240</v>
      </c>
      <c r="B52" s="5">
        <v>798.039772727273</v>
      </c>
      <c r="C52" s="5">
        <v>843.689282531194</v>
      </c>
      <c r="D52" s="5">
        <v>812.829211229947</v>
      </c>
    </row>
    <row r="53" spans="1:4">
      <c r="A53" s="2">
        <v>360</v>
      </c>
      <c r="B53" s="5">
        <v>926.82</v>
      </c>
      <c r="C53" s="5">
        <v>919.168337789661</v>
      </c>
      <c r="D53" s="5">
        <v>916.104612299465</v>
      </c>
    </row>
    <row r="54" spans="1:4">
      <c r="A54" s="2">
        <v>480</v>
      </c>
      <c r="B54" s="5">
        <v>963.25</v>
      </c>
      <c r="C54" s="5">
        <v>942.285539215686</v>
      </c>
      <c r="D54" s="5">
        <v>956.98</v>
      </c>
    </row>
    <row r="55" spans="1:4">
      <c r="A55" s="2">
        <v>720</v>
      </c>
      <c r="B55" s="5">
        <v>999.660762032085</v>
      </c>
      <c r="C55" s="5">
        <v>950.084113190731</v>
      </c>
      <c r="D55" s="5">
        <v>975.902963458111</v>
      </c>
    </row>
    <row r="56" spans="1:4">
      <c r="A56" s="2">
        <v>1440</v>
      </c>
      <c r="B56" s="5">
        <v>1005.65</v>
      </c>
      <c r="C56" s="5">
        <v>942.034870766488</v>
      </c>
      <c r="D56" s="5">
        <v>976.85</v>
      </c>
    </row>
  </sheetData>
  <mergeCells count="6">
    <mergeCell ref="B2:D2"/>
    <mergeCell ref="B23:D23"/>
    <mergeCell ref="B44:D44"/>
    <mergeCell ref="A2:A3"/>
    <mergeCell ref="A23:A24"/>
    <mergeCell ref="A44:A45"/>
  </mergeCells>
  <pageMargins left="0.7" right="0.7" top="0.75" bottom="0.75" header="0.3" footer="0.3"/>
  <pageSetup paperSize="9" orientation="portrait"/>
  <headerFooter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tabSelected="1" zoomScale="70" zoomScaleNormal="70" workbookViewId="0">
      <selection activeCell="W28" sqref="W28"/>
    </sheetView>
  </sheetViews>
  <sheetFormatPr defaultColWidth="9" defaultRowHeight="13.5"/>
  <sheetData/>
  <pageMargins left="0.7" right="0.7" top="0.75" bottom="0.75" header="0.3" footer="0.3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black soils </vt:lpstr>
      <vt:lpstr>chernozem</vt:lpstr>
      <vt:lpstr>planosol</vt:lpstr>
      <vt:lpstr>298K 308K and 318K</vt:lpstr>
      <vt:lpstr>figure combination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忠庆</cp:lastModifiedBy>
  <dcterms:created xsi:type="dcterms:W3CDTF">2006-09-16T00:00:00Z</dcterms:created>
  <dcterms:modified xsi:type="dcterms:W3CDTF">2020-02-16T07:22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39</vt:lpwstr>
  </property>
</Properties>
</file>